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nas.ads.mwn.de\ri27ruj\MWN-PC\Desktop\POMPE_paper\Abbildungen\Figures\"/>
    </mc:Choice>
  </mc:AlternateContent>
  <bookViews>
    <workbookView xWindow="0" yWindow="0" windowWidth="22530" windowHeight="7890"/>
  </bookViews>
  <sheets>
    <sheet name="8m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50" uniqueCount="236">
  <si>
    <t>Mean</t>
  </si>
  <si>
    <t>SD</t>
  </si>
  <si>
    <t>N</t>
  </si>
  <si>
    <t>Pompe 8m</t>
  </si>
  <si>
    <t>Run_Duration_(s)_Mean</t>
  </si>
  <si>
    <t>Run_Average_Speed_(cm/s)_Mean</t>
  </si>
  <si>
    <t>Run_Maximum_Variation_(%)_Mean</t>
  </si>
  <si>
    <t>RF_Stand_(s)_Mean</t>
  </si>
  <si>
    <t>RF_StandIndex_Mean</t>
  </si>
  <si>
    <t>RF_MaxContactAt_(%)_Mean</t>
  </si>
  <si>
    <t>RF_MaxContactArea_(cm²)_Mean</t>
  </si>
  <si>
    <t>RF_MaxContactMaxIntensity_Mean</t>
  </si>
  <si>
    <t>RF_MaxContactMeanIntensity_Mean</t>
  </si>
  <si>
    <t>RF_PrintLength_(cm)_Mean</t>
  </si>
  <si>
    <t>RF_PrintWidth_(cm)_Mean</t>
  </si>
  <si>
    <t>RF_PrintArea_(cm²)_Mean</t>
  </si>
  <si>
    <t>RF_MaxIntensityAt_(%)_Mean</t>
  </si>
  <si>
    <t>RF_MaxIntensity_Mean</t>
  </si>
  <si>
    <t>RF_MinIntensity_Mean</t>
  </si>
  <si>
    <t>RF_MeanIntensity_Mean</t>
  </si>
  <si>
    <t>RF_MeanIntensityOfThe15MostIntensePixels_Mean</t>
  </si>
  <si>
    <t>RF_Swing_(s)_Mean</t>
  </si>
  <si>
    <t>RF_SwingSpeed_(cm/s)_Mean</t>
  </si>
  <si>
    <t>RF_StrideLength_(cm)_Mean</t>
  </si>
  <si>
    <t>RF_StepCycle_(s)_Mean</t>
  </si>
  <si>
    <t>RF_DutyCycle_(%)_Mean</t>
  </si>
  <si>
    <t>RF_ToeSpread_(cm)_Mean</t>
  </si>
  <si>
    <t>RF_IntermediateToeSpread_(cm)_Mean</t>
  </si>
  <si>
    <t>RF_ManualPrintLength_(cm)_Mean</t>
  </si>
  <si>
    <t>RF_PawAngleBodyAxis_(°)_Mean</t>
  </si>
  <si>
    <t>RF_PawAngleMovementVector_(°)_Mean</t>
  </si>
  <si>
    <t>RF_SingleStance_(s)_Mean</t>
  </si>
  <si>
    <t>RF_InitialDualStance_(s)_Mean</t>
  </si>
  <si>
    <t>RF_TerminalDualStance_(s)_Mean</t>
  </si>
  <si>
    <t>RF_BodySpeed_(cm/s)_Mean</t>
  </si>
  <si>
    <t>RF_BodySpeedVariation_(%)_Mean</t>
  </si>
  <si>
    <t>RH_Stand_(s)_Mean</t>
  </si>
  <si>
    <t>RH_StandIndex_Mean</t>
  </si>
  <si>
    <t>RH_MaxContactAt_(%)_Mean</t>
  </si>
  <si>
    <t>RH_MaxContactArea_(cm²)_Mean</t>
  </si>
  <si>
    <t>RH_MaxContactMaxIntensity_Mean</t>
  </si>
  <si>
    <t>RH_MaxContactMeanIntensity_Mean</t>
  </si>
  <si>
    <t>RH_PrintLength_(cm)_Mean</t>
  </si>
  <si>
    <t>RH_PrintWidth_(cm)_Mean</t>
  </si>
  <si>
    <t>RH_PrintArea_(cm²)_Mean</t>
  </si>
  <si>
    <t>RH_MaxIntensityAt_(%)_Mean</t>
  </si>
  <si>
    <t>RH_MaxIntensity_Mean</t>
  </si>
  <si>
    <t>RH_MinIntensity_Mean</t>
  </si>
  <si>
    <t>RH_MeanIntensity_Mean</t>
  </si>
  <si>
    <t>RH_MeanIntensityOfThe15MostIntensePixels_Mean</t>
  </si>
  <si>
    <t>RH_Swing_(s)_Mean</t>
  </si>
  <si>
    <t>RH_SwingSpeed_(cm/s)_Mean</t>
  </si>
  <si>
    <t>RH_StrideLength_(cm)_Mean</t>
  </si>
  <si>
    <t>RH_StepCycle_(s)_Mean</t>
  </si>
  <si>
    <t>RH_DutyCycle_(%)_Mean</t>
  </si>
  <si>
    <t>RH_ToeSpread_(cm)_Mean</t>
  </si>
  <si>
    <t>RH_IntermediateToeSpread_(cm)_Mean</t>
  </si>
  <si>
    <t>RH_ManualPrintLength_(cm)_Mean</t>
  </si>
  <si>
    <t>RH_PawAngleBodyAxis_(°)_Mean</t>
  </si>
  <si>
    <t>RH_PawAngleMovementVector_(°)_Mean</t>
  </si>
  <si>
    <t>RH_SingleStance_(s)_Mean</t>
  </si>
  <si>
    <t>RH_InitialDualStance_(s)_Mean</t>
  </si>
  <si>
    <t>RH_TerminalDualStance_(s)_Mean</t>
  </si>
  <si>
    <t>RH_BodySpeed_(cm/s)_Mean</t>
  </si>
  <si>
    <t>RH_BodySpeedVariation_(%)_Mean</t>
  </si>
  <si>
    <t>LF_Stand_(s)_Mean</t>
  </si>
  <si>
    <t>LF_StandIndex_Mean</t>
  </si>
  <si>
    <t>LF_MaxContactAt_(%)_Mean</t>
  </si>
  <si>
    <t>LF_MaxContactArea_(cm²)_Mean</t>
  </si>
  <si>
    <t>LF_MaxContactMaxIntensity_Mean</t>
  </si>
  <si>
    <t>LF_MaxContactMeanIntensity_Mean</t>
  </si>
  <si>
    <t>LF_PrintLength_(cm)_Mean</t>
  </si>
  <si>
    <t>LF_PrintWidth_(cm)_Mean</t>
  </si>
  <si>
    <t>LF_PrintArea_(cm²)_Mean</t>
  </si>
  <si>
    <t>LF_MaxIntensityAt_(%)_Mean</t>
  </si>
  <si>
    <t>LF_MaxIntensity_Mean</t>
  </si>
  <si>
    <t>LF_MinIntensity_Mean</t>
  </si>
  <si>
    <t>LF_MeanIntensity_Mean</t>
  </si>
  <si>
    <t>LF_MeanIntensityOfThe15MostIntensePixels_Mean</t>
  </si>
  <si>
    <t>LF_Swing_(s)_Mean</t>
  </si>
  <si>
    <t>LF_SwingSpeed_(cm/s)_Mean</t>
  </si>
  <si>
    <t>LF_StrideLength_(cm)_Mean</t>
  </si>
  <si>
    <t>LF_StepCycle_(s)_Mean</t>
  </si>
  <si>
    <t>LF_DutyCycle_(%)_Mean</t>
  </si>
  <si>
    <t>LF_ToeSpread_(cm)_Mean</t>
  </si>
  <si>
    <t>LF_IntermediateToeSpread_(cm)_Mean</t>
  </si>
  <si>
    <t>LF_ManualPrintLength_(cm)_Mean</t>
  </si>
  <si>
    <t>LF_PawAngleBodyAxis_(°)_Mean</t>
  </si>
  <si>
    <t>LF_PawAngleMovementVector_(°)_Mean</t>
  </si>
  <si>
    <t>LF_SingleStance_(s)_Mean</t>
  </si>
  <si>
    <t>LF_InitialDualStance_(s)_Mean</t>
  </si>
  <si>
    <t>LF_TerminalDualStance_(s)_Mean</t>
  </si>
  <si>
    <t>LF_BodySpeed_(cm/s)_Mean</t>
  </si>
  <si>
    <t>LF_BodySpeedVariation_(%)_Mean</t>
  </si>
  <si>
    <t>LH_Stand_(s)_Mean</t>
  </si>
  <si>
    <t>LH_StandIndex_Mean</t>
  </si>
  <si>
    <t>LH_MaxContactAt_(%)_Mean</t>
  </si>
  <si>
    <t>LH_MaxContactArea_(cm²)_Mean</t>
  </si>
  <si>
    <t>LH_MaxContactMaxIntensity_Mean</t>
  </si>
  <si>
    <t>LH_MaxContactMeanIntensity_Mean</t>
  </si>
  <si>
    <t>LH_PrintLength_(cm)_Mean</t>
  </si>
  <si>
    <t>LH_PrintWidth_(cm)_Mean</t>
  </si>
  <si>
    <t>LH_PrintArea_(cm²)_Mean</t>
  </si>
  <si>
    <t>LH_MaxIntensityAt_(%)_Mean</t>
  </si>
  <si>
    <t>LH_MaxIntensity_Mean</t>
  </si>
  <si>
    <t>LH_MinIntensity_Mean</t>
  </si>
  <si>
    <t>LH_MeanIntensity_Mean</t>
  </si>
  <si>
    <t>LH_MeanIntensityOfThe15MostIntensePixels_Mean</t>
  </si>
  <si>
    <t>LH_Swing_(s)_Mean</t>
  </si>
  <si>
    <t>LH_SwingSpeed_(cm/s)_Mean</t>
  </si>
  <si>
    <t>LH_StrideLength_(cm)_Mean</t>
  </si>
  <si>
    <t>LH_StepCycle_(s)_Mean</t>
  </si>
  <si>
    <t>LH_DutyCycle_(%)_Mean</t>
  </si>
  <si>
    <t>LH_ToeSpread_(cm)_Mean</t>
  </si>
  <si>
    <t>LH_IntermediateToeSpread_(cm)_Mean</t>
  </si>
  <si>
    <t>LH_ManualPrintLength_(cm)_Mean</t>
  </si>
  <si>
    <t>LH_PawAngleBodyAxis_(°)_Mean</t>
  </si>
  <si>
    <t>LH_PawAngleMovementVector_(°)_Mean</t>
  </si>
  <si>
    <t>LH_SingleStance_(s)_Mean</t>
  </si>
  <si>
    <t>LH_InitialDualStance_(s)_Mean</t>
  </si>
  <si>
    <t>LH_TerminalDualStance_(s)_Mean</t>
  </si>
  <si>
    <t>LH_BodySpeed_(cm/s)_Mean</t>
  </si>
  <si>
    <t>LH_BodySpeedVariation_(%)_Mean</t>
  </si>
  <si>
    <t>StepSequence_NumberOfPatterns</t>
  </si>
  <si>
    <t>StepSequence_CA_(%)</t>
  </si>
  <si>
    <t>StepSequence_CB_(%)</t>
  </si>
  <si>
    <t>StepSequence_AA_(%)</t>
  </si>
  <si>
    <t>StepSequence_AB_(%)</t>
  </si>
  <si>
    <t>StepSequence_RA_(%)</t>
  </si>
  <si>
    <t>StepSequence_RB_(%)</t>
  </si>
  <si>
    <t>StepSequence_RegularityIndex_(%)</t>
  </si>
  <si>
    <t>BOS_FrontPaws_Mean_(cm)</t>
  </si>
  <si>
    <t>BOS_HindPaws_Mean_(cm)</t>
  </si>
  <si>
    <t>OtherStatistics_Duration_Mean</t>
  </si>
  <si>
    <t>OtherStatistics_Average_Speed_Mean</t>
  </si>
  <si>
    <t>OtherStatistics_Maximum_Variation_(%)_Mean</t>
  </si>
  <si>
    <t>OtherStatistics_NumberOfSteps</t>
  </si>
  <si>
    <t>OtherStatistics_Cadence</t>
  </si>
  <si>
    <t>OtherStatistics_NO_(%)</t>
  </si>
  <si>
    <t>OtherStatistics_AB_(%)</t>
  </si>
  <si>
    <t>OtherStatistics_TA_(%)</t>
  </si>
  <si>
    <t>OtherStatistics_GT_(%)</t>
  </si>
  <si>
    <t>PrintPositions_RightPaws_Mean_(cm)</t>
  </si>
  <si>
    <t>PrintPositions_LeftPaws_Mean_(cm)</t>
  </si>
  <si>
    <t>PhaseDispersions_RF-&gt;LH_Mean</t>
  </si>
  <si>
    <t>PhaseDispersions_RF-&gt;LH_CStat_Mean</t>
  </si>
  <si>
    <t>PhaseDispersions_RF-&gt;LH_CStat_R</t>
  </si>
  <si>
    <t>PhaseDispersions_LF-&gt;RH_Mean</t>
  </si>
  <si>
    <t>PhaseDispersions_LF-&gt;RH_CStat_Mean</t>
  </si>
  <si>
    <t>PhaseDispersions_LF-&gt;RH_CStat_R</t>
  </si>
  <si>
    <t>PhaseDispersions_LH-&gt;RH_Mean</t>
  </si>
  <si>
    <t>PhaseDispersions_LH-&gt;RH_CStat_Mean</t>
  </si>
  <si>
    <t>PhaseDispersions_LH-&gt;RH_CStat_R</t>
  </si>
  <si>
    <t>PhaseDispersions_LF-&gt;RF_Mean</t>
  </si>
  <si>
    <t>PhaseDispersions_LF-&gt;RF_CStat_Mean</t>
  </si>
  <si>
    <t>PhaseDispersions_LF-&gt;RF_CStat_R</t>
  </si>
  <si>
    <t>PhaseDispersions_RF-&gt;RH_Mean</t>
  </si>
  <si>
    <t>PhaseDispersions_RF-&gt;RH_CStat_Mean</t>
  </si>
  <si>
    <t>PhaseDispersions_RF-&gt;RH_CStat_R</t>
  </si>
  <si>
    <t>PhaseDispersions_LF-&gt;LH_Mean</t>
  </si>
  <si>
    <t>PhaseDispersions_LF-&gt;LH_CStat_Mean</t>
  </si>
  <si>
    <t>PhaseDispersions_LF-&gt;LH_CStat_R</t>
  </si>
  <si>
    <t>Couplings_RF-&gt;LH_Mean</t>
  </si>
  <si>
    <t>Couplings_RF-&gt;LH_CStat_Mean</t>
  </si>
  <si>
    <t>Couplings_RF-&gt;LH_CStat_R</t>
  </si>
  <si>
    <t>Couplings_LF-&gt;RH_Mean</t>
  </si>
  <si>
    <t>Couplings_LF-&gt;RH_CStat_Mean</t>
  </si>
  <si>
    <t>Couplings_LF-&gt;RH_CStat_R</t>
  </si>
  <si>
    <t>Couplings_LH-&gt;RF_Mean</t>
  </si>
  <si>
    <t>Couplings_LH-&gt;RF_CStat_Mean</t>
  </si>
  <si>
    <t>Couplings_LH-&gt;RF_CStat_R</t>
  </si>
  <si>
    <t>Couplings_RH-&gt;LF_Mean</t>
  </si>
  <si>
    <t>Couplings_RH-&gt;LF_CStat_Mean</t>
  </si>
  <si>
    <t>Couplings_RH-&gt;LF_CStat_R</t>
  </si>
  <si>
    <t>Couplings_LH-&gt;RH_Mean</t>
  </si>
  <si>
    <t>Couplings_LH-&gt;RH_CStat_Mean</t>
  </si>
  <si>
    <t>Couplings_LH-&gt;RH_CStat_R</t>
  </si>
  <si>
    <t>Couplings_LF-&gt;RF_Mean</t>
  </si>
  <si>
    <t>Couplings_LF-&gt;RF_CStat_Mean</t>
  </si>
  <si>
    <t>Couplings_LF-&gt;RF_CStat_R</t>
  </si>
  <si>
    <t>Couplings_RH-&gt;LH_Mean</t>
  </si>
  <si>
    <t>Couplings_RH-&gt;LH_CStat_Mean</t>
  </si>
  <si>
    <t>Couplings_RH-&gt;LH_CStat_R</t>
  </si>
  <si>
    <t>Couplings_RF-&gt;LF_Mean</t>
  </si>
  <si>
    <t>Couplings_RF-&gt;LF_CStat_Mean</t>
  </si>
  <si>
    <t>Couplings_RF-&gt;LF_CStat_R</t>
  </si>
  <si>
    <t>Couplings_RF-&gt;RH_Mean</t>
  </si>
  <si>
    <t>Couplings_RF-&gt;RH_CStat_Mean</t>
  </si>
  <si>
    <t>Couplings_RF-&gt;RH_CStat_R</t>
  </si>
  <si>
    <t>Couplings_LF-&gt;LH_Mean</t>
  </si>
  <si>
    <t>Couplings_LF-&gt;LH_CStat_Mean</t>
  </si>
  <si>
    <t>Couplings_LF-&gt;LH_CStat_R</t>
  </si>
  <si>
    <t>Couplings_RH-&gt;RF_Mean</t>
  </si>
  <si>
    <t>Couplings_RH-&gt;RF_CStat_Mean</t>
  </si>
  <si>
    <t>Couplings_RH-&gt;RF_CStat_R</t>
  </si>
  <si>
    <t>Couplings_LH-&gt;LF_Mean</t>
  </si>
  <si>
    <t>Couplings_LH-&gt;LF_CStat_Mean</t>
  </si>
  <si>
    <t>Couplings_LH-&gt;LF_CStat_R</t>
  </si>
  <si>
    <t>Support_Zero_(%)</t>
  </si>
  <si>
    <t>Support_Single_(%)</t>
  </si>
  <si>
    <t>Support_Diagonal_(%)</t>
  </si>
  <si>
    <t>Support_Girdle_(%)</t>
  </si>
  <si>
    <t>Support_Lateral_(%)</t>
  </si>
  <si>
    <t>Support_Three_(%)</t>
  </si>
  <si>
    <t>Support_Four_(%)</t>
  </si>
  <si>
    <t>129SvJ 8m</t>
  </si>
  <si>
    <t>p value</t>
  </si>
  <si>
    <t>129SvJ vs Pompe 8m</t>
  </si>
  <si>
    <t>Pompe 4m</t>
  </si>
  <si>
    <t>P value</t>
  </si>
  <si>
    <t>&lt;0,0001</t>
  </si>
  <si>
    <t>N/A</t>
  </si>
  <si>
    <t>Colour coded</t>
  </si>
  <si>
    <t>Total changed</t>
  </si>
  <si>
    <t xml:space="preserve">P value </t>
  </si>
  <si>
    <t>Total analysed: 201</t>
  </si>
  <si>
    <t>Total analysed : 201</t>
  </si>
  <si>
    <t>Run Characteristics and Kinetic Parameters</t>
  </si>
  <si>
    <t>8 month</t>
  </si>
  <si>
    <t>Temporal Parameters</t>
  </si>
  <si>
    <t>&lt;0.001***</t>
  </si>
  <si>
    <t>Spatial Parameters</t>
  </si>
  <si>
    <t>&lt;0.0001****</t>
  </si>
  <si>
    <t>OtherStatistics_Sciatic_Functional_Index_Mean</t>
  </si>
  <si>
    <t>OtherStatistics_Peroneal_Functional_Index_Mean</t>
  </si>
  <si>
    <t>OtherStatistics_Posterior_Tibial_Functional_Index_Mean</t>
  </si>
  <si>
    <t>OtherStatistics_RM_(%)</t>
  </si>
  <si>
    <t>OtherStatistics_RK_(%)</t>
  </si>
  <si>
    <t>OtherStatistics_LM_(%)</t>
  </si>
  <si>
    <t>OtherStatistics_LK_(%)</t>
  </si>
  <si>
    <t>Interlimb Coordination Parameters</t>
  </si>
  <si>
    <t>4 month</t>
  </si>
  <si>
    <t>129SvJ vs Gaa-/- 4m</t>
  </si>
  <si>
    <t>129/SvJ 4m</t>
  </si>
  <si>
    <r>
      <t xml:space="preserve">Supplementary Table 1: Quantification of the gait analysis of 4- and 8-month-old 129J and </t>
    </r>
    <r>
      <rPr>
        <i/>
        <u/>
        <sz val="11"/>
        <color theme="1"/>
        <rFont val="Calibri"/>
        <family val="2"/>
        <scheme val="minor"/>
      </rPr>
      <t>Gaa</t>
    </r>
    <r>
      <rPr>
        <u/>
        <vertAlign val="superscript"/>
        <sz val="11"/>
        <color theme="1"/>
        <rFont val="Calibri"/>
        <family val="2"/>
        <scheme val="minor"/>
      </rPr>
      <t>-/-</t>
    </r>
    <r>
      <rPr>
        <u/>
        <sz val="11"/>
        <color theme="1"/>
        <rFont val="Calibri"/>
        <family val="2"/>
        <scheme val="minor"/>
      </rPr>
      <t xml:space="preserve"> mice</t>
    </r>
  </si>
  <si>
    <r>
      <t xml:space="preserve">The left table shows the mean of all parameters analyzed by the CatWalk system together with the standard deviation and the p-value for the comparison of the 8-month-old 129/svJ mice and the </t>
    </r>
    <r>
      <rPr>
        <i/>
        <sz val="11"/>
        <color theme="1"/>
        <rFont val="Calibri"/>
        <family val="2"/>
        <scheme val="minor"/>
      </rPr>
      <t>Gaa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mice. The middle table shows the same parameters for the 4-month-old wildtype and </t>
    </r>
    <r>
      <rPr>
        <i/>
        <sz val="11"/>
        <color theme="1"/>
        <rFont val="Calibri"/>
        <family val="2"/>
        <scheme val="minor"/>
      </rPr>
      <t>Gaa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mice. In the right table, the same parameters were grouped according to 21 into 4 categories: run characteristics and spatial, temporal and interlimb coordination parameters for an easier interpretation of the results. Only the p-values are shown. The color-coding is the same in all 3 tables: green:  significant differences only between 4-month-old </t>
    </r>
    <r>
      <rPr>
        <i/>
        <sz val="11"/>
        <color theme="1"/>
        <rFont val="Calibri"/>
        <family val="2"/>
        <scheme val="minor"/>
      </rPr>
      <t>Gaa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and age-matched controls; orange: differences significant only between 8-month-old wildtype and </t>
    </r>
    <r>
      <rPr>
        <i/>
        <sz val="11"/>
        <color theme="1"/>
        <rFont val="Calibri"/>
        <family val="2"/>
        <scheme val="minor"/>
      </rPr>
      <t>Gaa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mice; red: differences were significant at both ages.  Statistical significance was determined using the unpaired Student t-t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00"/>
    <numFmt numFmtId="166" formatCode="0.0000&quot;*&quot;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1"/>
      <name val="Calibri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u/>
      <vertAlign val="superscript"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2" tint="-0.249977111117893"/>
        <bgColor rgb="FF000000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7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9" xfId="0" applyFont="1" applyBorder="1"/>
    <xf numFmtId="0" fontId="0" fillId="0" borderId="11" xfId="0" applyBorder="1"/>
    <xf numFmtId="0" fontId="0" fillId="0" borderId="12" xfId="0" applyBorder="1"/>
    <xf numFmtId="2" fontId="3" fillId="0" borderId="12" xfId="0" applyNumberFormat="1" applyFont="1" applyBorder="1"/>
    <xf numFmtId="2" fontId="3" fillId="0" borderId="13" xfId="0" applyNumberFormat="1" applyFont="1" applyBorder="1"/>
    <xf numFmtId="0" fontId="2" fillId="0" borderId="6" xfId="0" applyFont="1" applyBorder="1"/>
    <xf numFmtId="0" fontId="2" fillId="0" borderId="8" xfId="0" applyFont="1" applyBorder="1"/>
    <xf numFmtId="0" fontId="0" fillId="0" borderId="15" xfId="0" applyBorder="1"/>
    <xf numFmtId="0" fontId="0" fillId="0" borderId="16" xfId="0" applyBorder="1"/>
    <xf numFmtId="0" fontId="4" fillId="0" borderId="1" xfId="0" applyFont="1" applyBorder="1"/>
    <xf numFmtId="0" fontId="4" fillId="0" borderId="9" xfId="0" applyFont="1" applyBorder="1"/>
    <xf numFmtId="0" fontId="4" fillId="0" borderId="6" xfId="0" applyFont="1" applyBorder="1"/>
    <xf numFmtId="0" fontId="4" fillId="0" borderId="8" xfId="0" applyFont="1" applyBorder="1"/>
    <xf numFmtId="164" fontId="0" fillId="0" borderId="18" xfId="0" applyNumberFormat="1" applyBorder="1"/>
    <xf numFmtId="164" fontId="0" fillId="0" borderId="19" xfId="0" applyNumberFormat="1" applyBorder="1"/>
    <xf numFmtId="164" fontId="0" fillId="0" borderId="12" xfId="0" applyNumberFormat="1" applyBorder="1"/>
    <xf numFmtId="164" fontId="0" fillId="0" borderId="22" xfId="0" applyNumberFormat="1" applyBorder="1"/>
    <xf numFmtId="0" fontId="5" fillId="0" borderId="2" xfId="0" applyFont="1" applyBorder="1"/>
    <xf numFmtId="164" fontId="0" fillId="0" borderId="23" xfId="0" applyNumberFormat="1" applyBorder="1"/>
    <xf numFmtId="164" fontId="0" fillId="2" borderId="18" xfId="0" applyNumberFormat="1" applyFill="1" applyBorder="1"/>
    <xf numFmtId="164" fontId="0" fillId="3" borderId="18" xfId="0" applyNumberFormat="1" applyFill="1" applyBorder="1"/>
    <xf numFmtId="165" fontId="1" fillId="3" borderId="18" xfId="0" applyNumberFormat="1" applyFont="1" applyFill="1" applyBorder="1" applyAlignment="1">
      <alignment horizontal="right"/>
    </xf>
    <xf numFmtId="165" fontId="1" fillId="2" borderId="18" xfId="0" applyNumberFormat="1" applyFont="1" applyFill="1" applyBorder="1" applyAlignment="1">
      <alignment horizontal="right"/>
    </xf>
    <xf numFmtId="164" fontId="0" fillId="0" borderId="18" xfId="0" applyNumberFormat="1" applyBorder="1" applyAlignment="1">
      <alignment horizontal="right"/>
    </xf>
    <xf numFmtId="164" fontId="0" fillId="2" borderId="24" xfId="0" applyNumberFormat="1" applyFill="1" applyBorder="1"/>
    <xf numFmtId="164" fontId="0" fillId="4" borderId="18" xfId="0" applyNumberFormat="1" applyFill="1" applyBorder="1"/>
    <xf numFmtId="165" fontId="1" fillId="4" borderId="18" xfId="0" applyNumberFormat="1" applyFont="1" applyFill="1" applyBorder="1" applyAlignment="1">
      <alignment horizontal="right"/>
    </xf>
    <xf numFmtId="164" fontId="0" fillId="0" borderId="24" xfId="0" applyNumberFormat="1" applyBorder="1"/>
    <xf numFmtId="164" fontId="0" fillId="0" borderId="0" xfId="0" applyNumberFormat="1" applyBorder="1"/>
    <xf numFmtId="2" fontId="6" fillId="0" borderId="2" xfId="0" applyNumberFormat="1" applyFont="1" applyFill="1" applyBorder="1"/>
    <xf numFmtId="0" fontId="1" fillId="0" borderId="2" xfId="0" applyFont="1" applyBorder="1"/>
    <xf numFmtId="0" fontId="7" fillId="0" borderId="21" xfId="0" applyFont="1" applyFill="1" applyBorder="1"/>
    <xf numFmtId="0" fontId="7" fillId="0" borderId="12" xfId="0" applyFont="1" applyFill="1" applyBorder="1"/>
    <xf numFmtId="0" fontId="7" fillId="0" borderId="13" xfId="0" applyFont="1" applyFill="1" applyBorder="1"/>
    <xf numFmtId="0" fontId="7" fillId="0" borderId="0" xfId="0" applyFont="1" applyFill="1" applyBorder="1"/>
    <xf numFmtId="0" fontId="7" fillId="0" borderId="11" xfId="0" applyFont="1" applyFill="1" applyBorder="1"/>
    <xf numFmtId="0" fontId="7" fillId="0" borderId="31" xfId="0" applyFont="1" applyFill="1" applyBorder="1"/>
    <xf numFmtId="0" fontId="7" fillId="0" borderId="22" xfId="0" applyFont="1" applyFill="1" applyBorder="1"/>
    <xf numFmtId="0" fontId="9" fillId="0" borderId="28" xfId="0" applyFont="1" applyFill="1" applyBorder="1"/>
    <xf numFmtId="164" fontId="9" fillId="0" borderId="3" xfId="0" applyNumberFormat="1" applyFont="1" applyFill="1" applyBorder="1"/>
    <xf numFmtId="164" fontId="9" fillId="0" borderId="5" xfId="0" applyNumberFormat="1" applyFont="1" applyFill="1" applyBorder="1"/>
    <xf numFmtId="164" fontId="9" fillId="0" borderId="7" xfId="0" applyNumberFormat="1" applyFont="1" applyFill="1" applyBorder="1"/>
    <xf numFmtId="164" fontId="9" fillId="0" borderId="6" xfId="0" applyNumberFormat="1" applyFont="1" applyFill="1" applyBorder="1"/>
    <xf numFmtId="164" fontId="9" fillId="0" borderId="8" xfId="0" applyNumberFormat="1" applyFont="1" applyFill="1" applyBorder="1"/>
    <xf numFmtId="164" fontId="9" fillId="0" borderId="10" xfId="0" applyNumberFormat="1" applyFont="1" applyFill="1" applyBorder="1"/>
    <xf numFmtId="164" fontId="9" fillId="0" borderId="0" xfId="0" applyNumberFormat="1" applyFont="1" applyFill="1" applyBorder="1"/>
    <xf numFmtId="164" fontId="9" fillId="0" borderId="6" xfId="0" applyNumberFormat="1" applyFont="1" applyFill="1" applyBorder="1" applyAlignment="1">
      <alignment horizontal="right"/>
    </xf>
    <xf numFmtId="164" fontId="11" fillId="0" borderId="7" xfId="0" applyNumberFormat="1" applyFont="1" applyFill="1" applyBorder="1" applyAlignment="1">
      <alignment horizontal="right"/>
    </xf>
    <xf numFmtId="164" fontId="9" fillId="0" borderId="7" xfId="0" applyNumberFormat="1" applyFont="1" applyFill="1" applyBorder="1" applyAlignment="1">
      <alignment horizontal="right"/>
    </xf>
    <xf numFmtId="164" fontId="9" fillId="0" borderId="10" xfId="0" applyNumberFormat="1" applyFont="1" applyFill="1" applyBorder="1" applyAlignment="1">
      <alignment horizontal="right"/>
    </xf>
    <xf numFmtId="164" fontId="9" fillId="0" borderId="35" xfId="0" applyNumberFormat="1" applyFont="1" applyFill="1" applyBorder="1"/>
    <xf numFmtId="0" fontId="9" fillId="0" borderId="0" xfId="0" applyFont="1" applyFill="1" applyBorder="1"/>
    <xf numFmtId="0" fontId="10" fillId="0" borderId="29" xfId="0" applyFont="1" applyFill="1" applyBorder="1" applyAlignment="1">
      <alignment horizontal="center"/>
    </xf>
    <xf numFmtId="0" fontId="10" fillId="0" borderId="30" xfId="0" applyFont="1" applyFill="1" applyBorder="1" applyAlignment="1">
      <alignment horizontal="center"/>
    </xf>
    <xf numFmtId="166" fontId="9" fillId="2" borderId="6" xfId="0" applyNumberFormat="1" applyFont="1" applyFill="1" applyBorder="1"/>
    <xf numFmtId="164" fontId="9" fillId="2" borderId="6" xfId="0" applyNumberFormat="1" applyFont="1" applyFill="1" applyBorder="1"/>
    <xf numFmtId="164" fontId="9" fillId="2" borderId="8" xfId="0" applyNumberFormat="1" applyFont="1" applyFill="1" applyBorder="1"/>
    <xf numFmtId="164" fontId="9" fillId="2" borderId="3" xfId="0" applyNumberFormat="1" applyFont="1" applyFill="1" applyBorder="1"/>
    <xf numFmtId="165" fontId="8" fillId="2" borderId="6" xfId="0" applyNumberFormat="1" applyFont="1" applyFill="1" applyBorder="1" applyAlignment="1">
      <alignment horizontal="right"/>
    </xf>
    <xf numFmtId="164" fontId="8" fillId="2" borderId="6" xfId="0" applyNumberFormat="1" applyFont="1" applyFill="1" applyBorder="1"/>
    <xf numFmtId="164" fontId="9" fillId="2" borderId="34" xfId="0" applyNumberFormat="1" applyFont="1" applyFill="1" applyBorder="1"/>
    <xf numFmtId="164" fontId="9" fillId="4" borderId="7" xfId="0" applyNumberFormat="1" applyFont="1" applyFill="1" applyBorder="1"/>
    <xf numFmtId="165" fontId="8" fillId="4" borderId="7" xfId="0" applyNumberFormat="1" applyFont="1" applyFill="1" applyBorder="1" applyAlignment="1">
      <alignment horizontal="right"/>
    </xf>
    <xf numFmtId="164" fontId="9" fillId="3" borderId="6" xfId="0" applyNumberFormat="1" applyFont="1" applyFill="1" applyBorder="1"/>
    <xf numFmtId="164" fontId="9" fillId="3" borderId="7" xfId="0" applyNumberFormat="1" applyFont="1" applyFill="1" applyBorder="1"/>
    <xf numFmtId="165" fontId="8" fillId="3" borderId="6" xfId="0" applyNumberFormat="1" applyFont="1" applyFill="1" applyBorder="1" applyAlignment="1">
      <alignment horizontal="right"/>
    </xf>
    <xf numFmtId="165" fontId="8" fillId="3" borderId="8" xfId="0" applyNumberFormat="1" applyFont="1" applyFill="1" applyBorder="1" applyAlignment="1">
      <alignment horizontal="right"/>
    </xf>
    <xf numFmtId="164" fontId="9" fillId="3" borderId="10" xfId="0" applyNumberFormat="1" applyFont="1" applyFill="1" applyBorder="1"/>
    <xf numFmtId="164" fontId="8" fillId="3" borderId="6" xfId="0" applyNumberFormat="1" applyFont="1" applyFill="1" applyBorder="1"/>
    <xf numFmtId="165" fontId="8" fillId="3" borderId="7" xfId="0" applyNumberFormat="1" applyFont="1" applyFill="1" applyBorder="1" applyAlignment="1">
      <alignment horizontal="right"/>
    </xf>
    <xf numFmtId="164" fontId="9" fillId="4" borderId="6" xfId="0" applyNumberFormat="1" applyFont="1" applyFill="1" applyBorder="1"/>
    <xf numFmtId="0" fontId="14" fillId="0" borderId="0" xfId="0" applyFont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2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8" fillId="8" borderId="20" xfId="0" applyFont="1" applyFill="1" applyBorder="1" applyAlignment="1">
      <alignment horizontal="center"/>
    </xf>
    <xf numFmtId="0" fontId="8" fillId="8" borderId="26" xfId="0" applyFont="1" applyFill="1" applyBorder="1" applyAlignment="1">
      <alignment horizontal="center"/>
    </xf>
    <xf numFmtId="0" fontId="8" fillId="8" borderId="27" xfId="0" applyFont="1" applyFill="1" applyBorder="1" applyAlignment="1">
      <alignment horizontal="center"/>
    </xf>
    <xf numFmtId="0" fontId="8" fillId="5" borderId="20" xfId="0" applyFont="1" applyFill="1" applyBorder="1" applyAlignment="1">
      <alignment horizontal="center"/>
    </xf>
    <xf numFmtId="0" fontId="8" fillId="5" borderId="26" xfId="0" applyFont="1" applyFill="1" applyBorder="1" applyAlignment="1">
      <alignment horizontal="center"/>
    </xf>
    <xf numFmtId="0" fontId="8" fillId="5" borderId="27" xfId="0" applyFont="1" applyFill="1" applyBorder="1" applyAlignment="1">
      <alignment horizontal="center"/>
    </xf>
    <xf numFmtId="0" fontId="8" fillId="7" borderId="20" xfId="0" applyFont="1" applyFill="1" applyBorder="1" applyAlignment="1">
      <alignment horizontal="center"/>
    </xf>
    <xf numFmtId="0" fontId="8" fillId="7" borderId="26" xfId="0" applyFont="1" applyFill="1" applyBorder="1" applyAlignment="1">
      <alignment horizontal="center"/>
    </xf>
    <xf numFmtId="0" fontId="8" fillId="7" borderId="27" xfId="0" applyFont="1" applyFill="1" applyBorder="1" applyAlignment="1">
      <alignment horizontal="center"/>
    </xf>
    <xf numFmtId="0" fontId="8" fillId="6" borderId="28" xfId="0" applyFont="1" applyFill="1" applyBorder="1" applyAlignment="1">
      <alignment horizontal="center"/>
    </xf>
    <xf numFmtId="0" fontId="8" fillId="6" borderId="32" xfId="0" applyFont="1" applyFill="1" applyBorder="1" applyAlignment="1">
      <alignment horizontal="center"/>
    </xf>
    <xf numFmtId="0" fontId="8" fillId="6" borderId="33" xfId="0" applyFont="1" applyFill="1" applyBorder="1" applyAlignment="1">
      <alignment horizontal="center"/>
    </xf>
    <xf numFmtId="0" fontId="0" fillId="0" borderId="0" xfId="0" applyAlignment="1">
      <alignment horizontal="left" vertical="top" wrapText="1"/>
    </xf>
  </cellXfs>
  <cellStyles count="1">
    <cellStyle name="Standard" xfId="0" builtinId="0"/>
  </cellStyles>
  <dxfs count="15">
    <dxf>
      <font>
        <b/>
        <i val="0"/>
      </font>
      <numFmt numFmtId="166" formatCode="0.0000&quot;*&quot;"/>
    </dxf>
    <dxf>
      <font>
        <b/>
        <i val="0"/>
      </font>
      <numFmt numFmtId="167" formatCode="0.0000&quot;**&quot;"/>
    </dxf>
    <dxf>
      <font>
        <b/>
        <i val="0"/>
      </font>
      <numFmt numFmtId="168" formatCode="0.0000&quot;***&quot;"/>
    </dxf>
    <dxf>
      <font>
        <b/>
        <i val="0"/>
      </font>
      <numFmt numFmtId="169" formatCode="0.0000&quot;****&quot;"/>
    </dxf>
    <dxf>
      <font>
        <b/>
        <i val="0"/>
      </font>
      <numFmt numFmtId="166" formatCode="0.0000&quot;*&quot;"/>
    </dxf>
    <dxf>
      <font>
        <b/>
        <i val="0"/>
      </font>
      <numFmt numFmtId="167" formatCode="0.0000&quot;**&quot;"/>
    </dxf>
    <dxf>
      <font>
        <b/>
        <i val="0"/>
      </font>
      <numFmt numFmtId="168" formatCode="0.0000&quot;***&quot;"/>
    </dxf>
    <dxf>
      <font>
        <b/>
        <i val="0"/>
      </font>
      <numFmt numFmtId="169" formatCode="0.0000&quot;****&quot;"/>
    </dxf>
    <dxf>
      <font>
        <b/>
        <i val="0"/>
      </font>
      <numFmt numFmtId="166" formatCode="0.0000&quot;*&quot;"/>
    </dxf>
    <dxf>
      <font>
        <b/>
        <i val="0"/>
      </font>
      <numFmt numFmtId="167" formatCode="0.0000&quot;**&quot;"/>
    </dxf>
    <dxf>
      <font>
        <b/>
        <i val="0"/>
      </font>
      <numFmt numFmtId="168" formatCode="0.0000&quot;***&quot;"/>
    </dxf>
    <dxf>
      <font>
        <b/>
        <i val="0"/>
      </font>
      <numFmt numFmtId="169" formatCode="0.0000&quot;****&quot;"/>
    </dxf>
    <dxf>
      <numFmt numFmtId="167" formatCode="0.0000&quot;**&quot;"/>
    </dxf>
    <dxf>
      <font>
        <b/>
        <i val="0"/>
      </font>
      <numFmt numFmtId="166" formatCode="0.0000&quot;*&quot;"/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17"/>
  <sheetViews>
    <sheetView tabSelected="1" topLeftCell="A165" zoomScaleNormal="100" workbookViewId="0">
      <selection activeCell="A209" sqref="A209:S215"/>
    </sheetView>
  </sheetViews>
  <sheetFormatPr baseColWidth="10" defaultRowHeight="15" x14ac:dyDescent="0.25"/>
  <cols>
    <col min="1" max="1" width="49.140625" customWidth="1"/>
    <col min="4" max="4" width="4.28515625" style="80" customWidth="1"/>
    <col min="5" max="5" width="4" customWidth="1"/>
    <col min="8" max="8" width="4.7109375" style="80" customWidth="1"/>
    <col min="9" max="9" width="3.85546875" customWidth="1"/>
    <col min="10" max="10" width="9.7109375" customWidth="1"/>
    <col min="11" max="11" width="9.140625" customWidth="1"/>
    <col min="12" max="12" width="12.85546875" style="31" customWidth="1"/>
    <col min="13" max="13" width="7.7109375" customWidth="1"/>
    <col min="14" max="14" width="49.140625" customWidth="1"/>
    <col min="15" max="15" width="12" customWidth="1"/>
    <col min="17" max="17" width="5.7109375" style="80" customWidth="1"/>
    <col min="18" max="18" width="3.5703125" customWidth="1"/>
    <col min="21" max="21" width="5.5703125" style="80" customWidth="1"/>
    <col min="22" max="22" width="4" customWidth="1"/>
    <col min="24" max="24" width="3.42578125" customWidth="1"/>
    <col min="30" max="30" width="41.42578125" customWidth="1"/>
    <col min="31" max="31" width="13.7109375" customWidth="1"/>
    <col min="32" max="32" width="14.28515625" customWidth="1"/>
  </cols>
  <sheetData>
    <row r="1" spans="1:34" ht="16.5" thickBot="1" x14ac:dyDescent="0.3">
      <c r="A1" s="4"/>
      <c r="B1" s="75" t="s">
        <v>3</v>
      </c>
      <c r="C1" s="76"/>
      <c r="D1" s="77"/>
      <c r="E1" s="78"/>
      <c r="F1" s="75" t="s">
        <v>205</v>
      </c>
      <c r="G1" s="76"/>
      <c r="H1" s="77"/>
      <c r="I1" s="78"/>
      <c r="J1" s="79" t="s">
        <v>206</v>
      </c>
      <c r="K1" s="80"/>
      <c r="L1" s="81" t="s">
        <v>212</v>
      </c>
      <c r="N1" s="4"/>
      <c r="O1" s="75" t="s">
        <v>208</v>
      </c>
      <c r="P1" s="76"/>
      <c r="Q1" s="77"/>
      <c r="R1" s="78"/>
      <c r="S1" s="75" t="s">
        <v>233</v>
      </c>
      <c r="T1" s="76"/>
      <c r="U1" s="77"/>
      <c r="V1" s="78"/>
      <c r="W1" s="79" t="s">
        <v>206</v>
      </c>
      <c r="X1" s="90"/>
      <c r="Y1" s="87" t="s">
        <v>212</v>
      </c>
    </row>
    <row r="2" spans="1:34" ht="16.5" thickBot="1" x14ac:dyDescent="0.3">
      <c r="A2" s="5"/>
      <c r="B2" s="82" t="s">
        <v>0</v>
      </c>
      <c r="C2" s="83" t="s">
        <v>1</v>
      </c>
      <c r="D2" s="84" t="s">
        <v>2</v>
      </c>
      <c r="E2" s="85"/>
      <c r="F2" s="82" t="s">
        <v>0</v>
      </c>
      <c r="G2" s="83" t="s">
        <v>1</v>
      </c>
      <c r="H2" s="84" t="s">
        <v>2</v>
      </c>
      <c r="I2" s="85"/>
      <c r="J2" s="86" t="s">
        <v>207</v>
      </c>
      <c r="K2" s="80"/>
      <c r="L2" s="87" t="s">
        <v>214</v>
      </c>
      <c r="N2" s="5"/>
      <c r="O2" s="82" t="s">
        <v>0</v>
      </c>
      <c r="P2" s="83" t="s">
        <v>1</v>
      </c>
      <c r="Q2" s="84" t="s">
        <v>2</v>
      </c>
      <c r="R2" s="85"/>
      <c r="S2" s="82" t="s">
        <v>0</v>
      </c>
      <c r="T2" s="83" t="s">
        <v>1</v>
      </c>
      <c r="U2" s="84" t="s">
        <v>2</v>
      </c>
      <c r="V2" s="85"/>
      <c r="W2" s="86" t="s">
        <v>232</v>
      </c>
      <c r="X2" s="91"/>
      <c r="Y2" s="87" t="s">
        <v>209</v>
      </c>
      <c r="AD2" s="94" t="s">
        <v>217</v>
      </c>
      <c r="AE2" s="95"/>
      <c r="AF2" s="96"/>
    </row>
    <row r="3" spans="1:34" ht="16.5" thickBot="1" x14ac:dyDescent="0.3">
      <c r="A3" s="6" t="s">
        <v>4</v>
      </c>
      <c r="B3" s="8">
        <v>2.6911111111111099</v>
      </c>
      <c r="C3" s="2">
        <v>0.55898221001308401</v>
      </c>
      <c r="D3" s="88">
        <v>9</v>
      </c>
      <c r="E3" s="10"/>
      <c r="F3" s="8">
        <v>2.4</v>
      </c>
      <c r="G3" s="2">
        <v>0.34566705698650901</v>
      </c>
      <c r="H3" s="88">
        <v>8</v>
      </c>
      <c r="I3" s="10"/>
      <c r="J3" s="16">
        <v>0.22665712990150685</v>
      </c>
      <c r="L3" s="21">
        <v>0.22665712990150685</v>
      </c>
      <c r="N3" s="6" t="s">
        <v>4</v>
      </c>
      <c r="O3" s="14">
        <v>2.6311537108333298</v>
      </c>
      <c r="P3" s="12">
        <v>0.58728548981483197</v>
      </c>
      <c r="Q3" s="92">
        <v>12</v>
      </c>
      <c r="R3" s="10"/>
      <c r="S3" s="14">
        <v>2.2981499517647102</v>
      </c>
      <c r="T3" s="12">
        <v>0.33237178201634898</v>
      </c>
      <c r="U3" s="92">
        <v>17</v>
      </c>
      <c r="V3" s="10"/>
      <c r="W3" s="16">
        <v>6.2127014448327113E-2</v>
      </c>
      <c r="X3" s="18"/>
      <c r="Y3" s="21">
        <v>6.2127014448327113E-2</v>
      </c>
      <c r="AD3" s="41"/>
      <c r="AE3" s="55" t="s">
        <v>231</v>
      </c>
      <c r="AF3" s="56" t="s">
        <v>218</v>
      </c>
      <c r="AH3" s="54"/>
    </row>
    <row r="4" spans="1:34" x14ac:dyDescent="0.25">
      <c r="A4" s="6" t="s">
        <v>5</v>
      </c>
      <c r="B4" s="8">
        <v>16.748888888888899</v>
      </c>
      <c r="C4" s="2">
        <v>3.4934991213840498</v>
      </c>
      <c r="D4" s="88">
        <v>9</v>
      </c>
      <c r="E4" s="10"/>
      <c r="F4" s="8">
        <v>17.536249999999999</v>
      </c>
      <c r="G4" s="2">
        <v>2.69186572314233</v>
      </c>
      <c r="H4" s="88">
        <v>8</v>
      </c>
      <c r="I4" s="10"/>
      <c r="J4" s="16">
        <v>0.61374343296531597</v>
      </c>
      <c r="L4" s="16">
        <v>0.61374343296531597</v>
      </c>
      <c r="N4" s="6" t="s">
        <v>5</v>
      </c>
      <c r="O4" s="14">
        <v>16.924802533333299</v>
      </c>
      <c r="P4" s="12">
        <v>3.2708305417053798</v>
      </c>
      <c r="Q4" s="92">
        <v>12</v>
      </c>
      <c r="R4" s="10"/>
      <c r="S4" s="14">
        <v>18.860442935294099</v>
      </c>
      <c r="T4" s="12">
        <v>2.4914082136383802</v>
      </c>
      <c r="U4" s="92">
        <v>17</v>
      </c>
      <c r="V4" s="10"/>
      <c r="W4" s="16">
        <v>8.1295827809812857E-2</v>
      </c>
      <c r="X4" s="18"/>
      <c r="Y4" s="16">
        <v>8.1295827809812857E-2</v>
      </c>
      <c r="AD4" s="34" t="s">
        <v>4</v>
      </c>
      <c r="AE4" s="42">
        <v>6.2127014448327113E-2</v>
      </c>
      <c r="AF4" s="43">
        <v>0.22665712990150685</v>
      </c>
      <c r="AH4" s="54"/>
    </row>
    <row r="5" spans="1:34" x14ac:dyDescent="0.25">
      <c r="A5" s="6" t="s">
        <v>6</v>
      </c>
      <c r="B5" s="8">
        <v>27.38</v>
      </c>
      <c r="C5" s="2">
        <v>6.4037606138893102</v>
      </c>
      <c r="D5" s="88">
        <v>9</v>
      </c>
      <c r="E5" s="10"/>
      <c r="F5" s="8">
        <v>24.6525</v>
      </c>
      <c r="G5" s="2">
        <v>9.3389854909406491</v>
      </c>
      <c r="H5" s="88">
        <v>8</v>
      </c>
      <c r="I5" s="10"/>
      <c r="J5" s="16">
        <v>0.48886250615179727</v>
      </c>
      <c r="L5" s="16">
        <v>0.48886250615179727</v>
      </c>
      <c r="N5" s="6" t="s">
        <v>6</v>
      </c>
      <c r="O5" s="14">
        <v>28.281249991666702</v>
      </c>
      <c r="P5" s="12">
        <v>9.5415612146911997</v>
      </c>
      <c r="Q5" s="92">
        <v>12</v>
      </c>
      <c r="R5" s="10"/>
      <c r="S5" s="14">
        <v>21.761414564705898</v>
      </c>
      <c r="T5" s="12">
        <v>4.8591178519980502</v>
      </c>
      <c r="U5" s="92">
        <v>17</v>
      </c>
      <c r="V5" s="10"/>
      <c r="W5" s="16">
        <v>2.2553488956899431E-2</v>
      </c>
      <c r="X5" s="18"/>
      <c r="Y5" s="22">
        <v>2.2553488956899431E-2</v>
      </c>
      <c r="AD5" s="35" t="s">
        <v>6</v>
      </c>
      <c r="AE5" s="57">
        <v>2.2553488956899431E-2</v>
      </c>
      <c r="AF5" s="44">
        <v>0.48886250615179727</v>
      </c>
      <c r="AH5" s="54"/>
    </row>
    <row r="6" spans="1:34" x14ac:dyDescent="0.25">
      <c r="A6" s="6" t="s">
        <v>7</v>
      </c>
      <c r="B6" s="8">
        <v>0.211111111111111</v>
      </c>
      <c r="C6" s="2">
        <v>3.9826010484495099E-2</v>
      </c>
      <c r="D6" s="88">
        <v>9</v>
      </c>
      <c r="E6" s="10"/>
      <c r="F6" s="8">
        <v>0.17749999999999999</v>
      </c>
      <c r="G6" s="2">
        <v>2.8157719063467201E-2</v>
      </c>
      <c r="H6" s="88">
        <v>8</v>
      </c>
      <c r="I6" s="10"/>
      <c r="J6" s="16">
        <v>7.7240151598567175E-2</v>
      </c>
      <c r="L6" s="16">
        <v>7.7240151598567175E-2</v>
      </c>
      <c r="N6" s="6" t="s">
        <v>7</v>
      </c>
      <c r="O6" s="14">
        <v>0.19221463999999999</v>
      </c>
      <c r="P6" s="12">
        <v>3.23616732476864E-2</v>
      </c>
      <c r="Q6" s="92">
        <v>12</v>
      </c>
      <c r="R6" s="10"/>
      <c r="S6" s="14">
        <v>0.16547629882352899</v>
      </c>
      <c r="T6" s="12">
        <v>2.45276039518748E-2</v>
      </c>
      <c r="U6" s="92">
        <v>17</v>
      </c>
      <c r="V6" s="10"/>
      <c r="W6" s="16">
        <v>1.7385065382287079E-2</v>
      </c>
      <c r="X6" s="18"/>
      <c r="Y6" s="22">
        <v>1.7385065382287079E-2</v>
      </c>
      <c r="AD6" s="35" t="s">
        <v>5</v>
      </c>
      <c r="AE6" s="45">
        <v>8.1295827809812857E-2</v>
      </c>
      <c r="AF6" s="44">
        <v>0.61374343296531597</v>
      </c>
      <c r="AH6" s="54"/>
    </row>
    <row r="7" spans="1:34" x14ac:dyDescent="0.25">
      <c r="A7" s="6" t="s">
        <v>8</v>
      </c>
      <c r="B7" s="8">
        <v>-5.1911111111111099</v>
      </c>
      <c r="C7" s="2">
        <v>1.9204325322986799</v>
      </c>
      <c r="D7" s="88">
        <v>9</v>
      </c>
      <c r="E7" s="10"/>
      <c r="F7" s="8">
        <v>-7.5549999999999997</v>
      </c>
      <c r="G7" s="2">
        <v>1.9535974142957</v>
      </c>
      <c r="H7" s="88">
        <v>8</v>
      </c>
      <c r="I7" s="10"/>
      <c r="J7" s="16">
        <v>2.3737182932508649E-2</v>
      </c>
      <c r="L7" s="23">
        <v>2.3737182932508649E-2</v>
      </c>
      <c r="N7" s="6" t="s">
        <v>8</v>
      </c>
      <c r="O7" s="14">
        <v>-4.4550311891666698</v>
      </c>
      <c r="P7" s="12">
        <v>0.81592093687851996</v>
      </c>
      <c r="Q7" s="92">
        <v>12</v>
      </c>
      <c r="R7" s="10"/>
      <c r="S7" s="14">
        <v>-6.5038537011764701</v>
      </c>
      <c r="T7" s="12">
        <v>1.3028629167383301</v>
      </c>
      <c r="U7" s="92">
        <v>17</v>
      </c>
      <c r="V7" s="10"/>
      <c r="W7" s="16">
        <v>5.0965878500441335E-5</v>
      </c>
      <c r="X7" s="18"/>
      <c r="Y7" s="23">
        <v>5.0965878500441335E-5</v>
      </c>
      <c r="AD7" s="35" t="s">
        <v>34</v>
      </c>
      <c r="AE7" s="45">
        <v>9.7497513329964078E-2</v>
      </c>
      <c r="AF7" s="44">
        <v>0.49383064415520872</v>
      </c>
    </row>
    <row r="8" spans="1:34" x14ac:dyDescent="0.25">
      <c r="A8" s="6" t="s">
        <v>9</v>
      </c>
      <c r="B8" s="8">
        <v>44.005555555555603</v>
      </c>
      <c r="C8" s="2">
        <v>9.8004082964832495</v>
      </c>
      <c r="D8" s="88">
        <v>9</v>
      </c>
      <c r="E8" s="10"/>
      <c r="F8" s="8">
        <v>46.827500000000001</v>
      </c>
      <c r="G8" s="2">
        <v>4.3949573376768996</v>
      </c>
      <c r="H8" s="88">
        <v>8</v>
      </c>
      <c r="I8" s="10"/>
      <c r="J8" s="16">
        <v>0.46551929106925127</v>
      </c>
      <c r="L8" s="16">
        <v>0.46551929106925127</v>
      </c>
      <c r="N8" s="6" t="s">
        <v>9</v>
      </c>
      <c r="O8" s="14">
        <v>35.138314541666702</v>
      </c>
      <c r="P8" s="12">
        <v>6.6596167053760196</v>
      </c>
      <c r="Q8" s="92">
        <v>12</v>
      </c>
      <c r="R8" s="10"/>
      <c r="S8" s="14">
        <v>46.1862511705882</v>
      </c>
      <c r="T8" s="12">
        <v>5.314596109539</v>
      </c>
      <c r="U8" s="92">
        <v>17</v>
      </c>
      <c r="V8" s="10"/>
      <c r="W8" s="16">
        <v>3.3307408948860688E-5</v>
      </c>
      <c r="X8" s="18"/>
      <c r="Y8" s="22">
        <v>3.3307408948860701E-5</v>
      </c>
      <c r="AD8" s="35" t="s">
        <v>63</v>
      </c>
      <c r="AE8" s="45">
        <v>0.11978382366634703</v>
      </c>
      <c r="AF8" s="44">
        <v>0.72316495377504941</v>
      </c>
    </row>
    <row r="9" spans="1:34" x14ac:dyDescent="0.25">
      <c r="A9" s="6" t="s">
        <v>10</v>
      </c>
      <c r="B9" s="8">
        <v>0.35555555555555601</v>
      </c>
      <c r="C9" s="2">
        <v>7.6175965880176194E-2</v>
      </c>
      <c r="D9" s="88">
        <v>9</v>
      </c>
      <c r="E9" s="10"/>
      <c r="F9" s="8">
        <v>0.26624999999999999</v>
      </c>
      <c r="G9" s="2">
        <v>4.13823633931171E-2</v>
      </c>
      <c r="H9" s="88">
        <v>8</v>
      </c>
      <c r="I9" s="10"/>
      <c r="J9" s="16">
        <v>9.8430604970836302E-3</v>
      </c>
      <c r="L9" s="23">
        <v>9.8430604970836302E-3</v>
      </c>
      <c r="N9" s="6" t="s">
        <v>10</v>
      </c>
      <c r="O9" s="14">
        <v>0.34187952583333298</v>
      </c>
      <c r="P9" s="12">
        <v>8.5648238352272393E-2</v>
      </c>
      <c r="Q9" s="92">
        <v>12</v>
      </c>
      <c r="R9" s="10"/>
      <c r="S9" s="14">
        <v>0.186089919411765</v>
      </c>
      <c r="T9" s="12">
        <v>5.8236680484473502E-2</v>
      </c>
      <c r="U9" s="92">
        <v>17</v>
      </c>
      <c r="V9" s="10"/>
      <c r="W9" s="16">
        <v>3.19104138733226E-6</v>
      </c>
      <c r="X9" s="18"/>
      <c r="Y9" s="24" t="s">
        <v>210</v>
      </c>
      <c r="AD9" s="35" t="s">
        <v>92</v>
      </c>
      <c r="AE9" s="45">
        <v>9.9755424788441682E-2</v>
      </c>
      <c r="AF9" s="44">
        <v>0.55152680472259352</v>
      </c>
    </row>
    <row r="10" spans="1:34" x14ac:dyDescent="0.25">
      <c r="A10" s="6" t="s">
        <v>11</v>
      </c>
      <c r="B10" s="8">
        <v>149.70666666666699</v>
      </c>
      <c r="C10" s="2">
        <v>13.789682737467199</v>
      </c>
      <c r="D10" s="88">
        <v>9</v>
      </c>
      <c r="E10" s="10"/>
      <c r="F10" s="8">
        <v>136.46</v>
      </c>
      <c r="G10" s="2">
        <v>8.3304278744508995</v>
      </c>
      <c r="H10" s="88">
        <v>8</v>
      </c>
      <c r="I10" s="10"/>
      <c r="J10" s="16">
        <v>3.2462206749254742E-2</v>
      </c>
      <c r="L10" s="23">
        <v>3.2462206749254742E-2</v>
      </c>
      <c r="N10" s="6" t="s">
        <v>11</v>
      </c>
      <c r="O10" s="14">
        <v>145.94337250000001</v>
      </c>
      <c r="P10" s="12">
        <v>16.169260040553699</v>
      </c>
      <c r="Q10" s="92">
        <v>12</v>
      </c>
      <c r="R10" s="10"/>
      <c r="S10" s="14">
        <v>123.419172352941</v>
      </c>
      <c r="T10" s="12">
        <v>11.6894063496144</v>
      </c>
      <c r="U10" s="92">
        <v>17</v>
      </c>
      <c r="V10" s="10"/>
      <c r="W10" s="16">
        <v>1.6844472596453086E-4</v>
      </c>
      <c r="X10" s="18"/>
      <c r="Y10" s="23">
        <v>1.6844472596453086E-4</v>
      </c>
      <c r="AD10" s="35" t="s">
        <v>121</v>
      </c>
      <c r="AE10" s="45">
        <v>0.15944074948782369</v>
      </c>
      <c r="AF10" s="44">
        <v>0.65776945663773889</v>
      </c>
    </row>
    <row r="11" spans="1:34" x14ac:dyDescent="0.25">
      <c r="A11" s="6" t="s">
        <v>12</v>
      </c>
      <c r="B11" s="8">
        <v>72.452222222222204</v>
      </c>
      <c r="C11" s="2">
        <v>5.8883970182422702</v>
      </c>
      <c r="D11" s="88">
        <v>9</v>
      </c>
      <c r="E11" s="10"/>
      <c r="F11" s="8">
        <v>76.847499999999997</v>
      </c>
      <c r="G11" s="2">
        <v>4.9768227098937601</v>
      </c>
      <c r="H11" s="88">
        <v>8</v>
      </c>
      <c r="I11" s="10"/>
      <c r="J11" s="16">
        <v>0.11969613753848048</v>
      </c>
      <c r="L11" s="16">
        <v>0.11969613753848048</v>
      </c>
      <c r="N11" s="6" t="s">
        <v>12</v>
      </c>
      <c r="O11" s="14">
        <v>71.257782958333294</v>
      </c>
      <c r="P11" s="12">
        <v>5.5858781694885797</v>
      </c>
      <c r="Q11" s="92">
        <v>12</v>
      </c>
      <c r="R11" s="10"/>
      <c r="S11" s="14">
        <v>70.194781676470598</v>
      </c>
      <c r="T11" s="12">
        <v>6.1919014209596499</v>
      </c>
      <c r="U11" s="92">
        <v>17</v>
      </c>
      <c r="V11" s="10"/>
      <c r="W11" s="16">
        <v>0.63956002967773307</v>
      </c>
      <c r="X11" s="18"/>
      <c r="Y11" s="16">
        <v>0.63956002967773307</v>
      </c>
      <c r="AD11" s="35" t="s">
        <v>35</v>
      </c>
      <c r="AE11" s="58">
        <v>1.8190228601294343E-2</v>
      </c>
      <c r="AF11" s="44">
        <v>0.18389485797778549</v>
      </c>
    </row>
    <row r="12" spans="1:34" x14ac:dyDescent="0.25">
      <c r="A12" s="6" t="s">
        <v>13</v>
      </c>
      <c r="B12" s="8">
        <v>0.79666666666666697</v>
      </c>
      <c r="C12" s="2">
        <v>4.0926763859362197E-2</v>
      </c>
      <c r="D12" s="88">
        <v>9</v>
      </c>
      <c r="E12" s="10"/>
      <c r="F12" s="8">
        <v>0.80625000000000002</v>
      </c>
      <c r="G12" s="2">
        <v>5.2898150116183498E-2</v>
      </c>
      <c r="H12" s="88">
        <v>8</v>
      </c>
      <c r="I12" s="10"/>
      <c r="J12" s="16">
        <v>0.69737580713462899</v>
      </c>
      <c r="L12" s="16">
        <v>0.69737580713462899</v>
      </c>
      <c r="N12" s="6" t="s">
        <v>13</v>
      </c>
      <c r="O12" s="14">
        <v>0.78660466916666705</v>
      </c>
      <c r="P12" s="12">
        <v>3.9758335456130597E-2</v>
      </c>
      <c r="Q12" s="92">
        <v>12</v>
      </c>
      <c r="R12" s="10"/>
      <c r="S12" s="14">
        <v>0.72093830999999997</v>
      </c>
      <c r="T12" s="12">
        <v>9.73889672240245E-2</v>
      </c>
      <c r="U12" s="92">
        <v>17</v>
      </c>
      <c r="V12" s="10"/>
      <c r="W12" s="16">
        <v>3.6510003420272635E-2</v>
      </c>
      <c r="X12" s="18"/>
      <c r="Y12" s="22">
        <v>3.6510003420272635E-2</v>
      </c>
      <c r="AD12" s="35" t="s">
        <v>64</v>
      </c>
      <c r="AE12" s="58">
        <v>1.0336780953335869E-2</v>
      </c>
      <c r="AF12" s="44">
        <v>0.96935165681729185</v>
      </c>
    </row>
    <row r="13" spans="1:34" x14ac:dyDescent="0.25">
      <c r="A13" s="6" t="s">
        <v>14</v>
      </c>
      <c r="B13" s="8">
        <v>1.09222222222222</v>
      </c>
      <c r="C13" s="2">
        <v>7.83865067753656E-2</v>
      </c>
      <c r="D13" s="88">
        <v>9</v>
      </c>
      <c r="E13" s="10"/>
      <c r="F13" s="8">
        <v>1.0024999999999999</v>
      </c>
      <c r="G13" s="2">
        <v>5.4445254286170003E-2</v>
      </c>
      <c r="H13" s="88">
        <v>8</v>
      </c>
      <c r="I13" s="10"/>
      <c r="J13" s="16">
        <v>1.8019029439296244E-2</v>
      </c>
      <c r="L13" s="23">
        <v>1.8019029439296244E-2</v>
      </c>
      <c r="N13" s="6" t="s">
        <v>14</v>
      </c>
      <c r="O13" s="14">
        <v>1.1176286416666701</v>
      </c>
      <c r="P13" s="12">
        <v>8.8878436195732199E-2</v>
      </c>
      <c r="Q13" s="92">
        <v>12</v>
      </c>
      <c r="R13" s="10"/>
      <c r="S13" s="14">
        <v>0.88479852647058799</v>
      </c>
      <c r="T13" s="12">
        <v>9.0769250415859606E-2</v>
      </c>
      <c r="U13" s="92">
        <v>17</v>
      </c>
      <c r="V13" s="10"/>
      <c r="W13" s="16">
        <v>2.2662136367638E-7</v>
      </c>
      <c r="X13" s="18"/>
      <c r="Y13" s="24" t="s">
        <v>210</v>
      </c>
      <c r="AD13" s="35" t="s">
        <v>93</v>
      </c>
      <c r="AE13" s="58">
        <v>1.563648073519985E-2</v>
      </c>
      <c r="AF13" s="44">
        <v>0.21250006912316499</v>
      </c>
    </row>
    <row r="14" spans="1:34" x14ac:dyDescent="0.25">
      <c r="A14" s="6" t="s">
        <v>15</v>
      </c>
      <c r="B14" s="8">
        <v>0.41888888888888898</v>
      </c>
      <c r="C14" s="2">
        <v>7.8969051603214199E-2</v>
      </c>
      <c r="D14" s="88">
        <v>9</v>
      </c>
      <c r="E14" s="10"/>
      <c r="F14" s="8">
        <v>0.32874999999999999</v>
      </c>
      <c r="G14" s="2">
        <v>4.51782185192314E-2</v>
      </c>
      <c r="H14" s="88">
        <v>8</v>
      </c>
      <c r="I14" s="10"/>
      <c r="J14" s="16">
        <v>1.3377018929285537E-2</v>
      </c>
      <c r="L14" s="23">
        <v>1.3377018929285537E-2</v>
      </c>
      <c r="N14" s="6" t="s">
        <v>15</v>
      </c>
      <c r="O14" s="14">
        <v>0.41554328083333297</v>
      </c>
      <c r="P14" s="12">
        <v>7.9287571198345799E-2</v>
      </c>
      <c r="Q14" s="92">
        <v>12</v>
      </c>
      <c r="R14" s="10"/>
      <c r="S14" s="14">
        <v>0.24615650764705899</v>
      </c>
      <c r="T14" s="12">
        <v>7.6946810365288706E-2</v>
      </c>
      <c r="U14" s="92">
        <v>17</v>
      </c>
      <c r="V14" s="10"/>
      <c r="W14" s="16">
        <v>3.9234162933630393E-6</v>
      </c>
      <c r="X14" s="18"/>
      <c r="Y14" s="24" t="s">
        <v>210</v>
      </c>
      <c r="AD14" s="35" t="s">
        <v>122</v>
      </c>
      <c r="AE14" s="45">
        <v>8.0065721100106721E-2</v>
      </c>
      <c r="AF14" s="44">
        <v>0.2473080870104746</v>
      </c>
    </row>
    <row r="15" spans="1:34" x14ac:dyDescent="0.25">
      <c r="A15" s="6" t="s">
        <v>16</v>
      </c>
      <c r="B15" s="8">
        <v>59.8066666666667</v>
      </c>
      <c r="C15" s="2">
        <v>8.6958697092355308</v>
      </c>
      <c r="D15" s="88">
        <v>9</v>
      </c>
      <c r="E15" s="10"/>
      <c r="F15" s="8">
        <v>57.217500000000001</v>
      </c>
      <c r="G15" s="2">
        <v>9.5504117338319094</v>
      </c>
      <c r="H15" s="88">
        <v>8</v>
      </c>
      <c r="I15" s="10"/>
      <c r="J15" s="16">
        <v>0.5672794361923803</v>
      </c>
      <c r="L15" s="16">
        <v>0.5672794361923803</v>
      </c>
      <c r="N15" s="6" t="s">
        <v>16</v>
      </c>
      <c r="O15" s="14">
        <v>55.798485800000002</v>
      </c>
      <c r="P15" s="12">
        <v>7.7226295126008004</v>
      </c>
      <c r="Q15" s="92">
        <v>12</v>
      </c>
      <c r="R15" s="10"/>
      <c r="S15" s="14">
        <v>64.643011299999998</v>
      </c>
      <c r="T15" s="12">
        <v>6.0309561917190502</v>
      </c>
      <c r="U15" s="92">
        <v>17</v>
      </c>
      <c r="V15" s="10"/>
      <c r="W15" s="16">
        <v>1.7903522011957834E-3</v>
      </c>
      <c r="X15" s="18"/>
      <c r="Y15" s="22">
        <v>1.7903522011957834E-3</v>
      </c>
      <c r="AD15" s="35" t="s">
        <v>22</v>
      </c>
      <c r="AE15" s="45">
        <v>8.6460914103945047E-2</v>
      </c>
      <c r="AF15" s="44">
        <v>6.0898316206191572E-2</v>
      </c>
    </row>
    <row r="16" spans="1:34" x14ac:dyDescent="0.25">
      <c r="A16" s="6" t="s">
        <v>17</v>
      </c>
      <c r="B16" s="8">
        <v>156.59222222222201</v>
      </c>
      <c r="C16" s="2">
        <v>13.118839294863101</v>
      </c>
      <c r="D16" s="88">
        <v>9</v>
      </c>
      <c r="E16" s="10"/>
      <c r="F16" s="8">
        <v>147.08000000000001</v>
      </c>
      <c r="G16" s="2">
        <v>9.2256970313513804</v>
      </c>
      <c r="H16" s="88">
        <v>8</v>
      </c>
      <c r="I16" s="10"/>
      <c r="J16" s="16">
        <v>0.10840012789687943</v>
      </c>
      <c r="L16" s="16">
        <v>0.10840012789687943</v>
      </c>
      <c r="N16" s="6" t="s">
        <v>17</v>
      </c>
      <c r="O16" s="14">
        <v>156.45213391666701</v>
      </c>
      <c r="P16" s="12">
        <v>17.024900198636701</v>
      </c>
      <c r="Q16" s="92">
        <v>12</v>
      </c>
      <c r="R16" s="10"/>
      <c r="S16" s="14">
        <v>130.510396235294</v>
      </c>
      <c r="T16" s="12">
        <v>12.341988533569801</v>
      </c>
      <c r="U16" s="92">
        <v>17</v>
      </c>
      <c r="V16" s="10"/>
      <c r="W16" s="16">
        <v>5.7021052473116708E-5</v>
      </c>
      <c r="X16" s="18"/>
      <c r="Y16" s="22">
        <v>5.7021052473116708E-5</v>
      </c>
      <c r="AD16" s="35" t="s">
        <v>51</v>
      </c>
      <c r="AE16" s="45">
        <v>0.11787358065575843</v>
      </c>
      <c r="AF16" s="44">
        <v>0.75903509842806782</v>
      </c>
    </row>
    <row r="17" spans="1:32" x14ac:dyDescent="0.25">
      <c r="A17" s="6" t="s">
        <v>18</v>
      </c>
      <c r="B17" s="8">
        <v>33.22</v>
      </c>
      <c r="C17" s="2">
        <v>0.67061538902712203</v>
      </c>
      <c r="D17" s="88">
        <v>9</v>
      </c>
      <c r="E17" s="10"/>
      <c r="F17" s="8">
        <v>48.967500000000001</v>
      </c>
      <c r="G17" s="2">
        <v>3.6291311435580398</v>
      </c>
      <c r="H17" s="88">
        <v>8</v>
      </c>
      <c r="I17" s="10"/>
      <c r="J17" s="16">
        <v>1.7503299181671305E-9</v>
      </c>
      <c r="L17" s="24" t="s">
        <v>210</v>
      </c>
      <c r="N17" s="6" t="s">
        <v>18</v>
      </c>
      <c r="O17" s="14">
        <v>33.127153</v>
      </c>
      <c r="P17" s="12">
        <v>0.61863384791891796</v>
      </c>
      <c r="Q17" s="92">
        <v>12</v>
      </c>
      <c r="R17" s="10"/>
      <c r="S17" s="14">
        <v>42.2480147647059</v>
      </c>
      <c r="T17" s="12">
        <v>5.34514064263203</v>
      </c>
      <c r="U17" s="92">
        <v>17</v>
      </c>
      <c r="V17" s="10"/>
      <c r="W17" s="16">
        <v>3.1253228838996617E-6</v>
      </c>
      <c r="X17" s="18"/>
      <c r="Y17" s="24" t="s">
        <v>210</v>
      </c>
      <c r="AD17" s="35" t="s">
        <v>80</v>
      </c>
      <c r="AE17" s="45">
        <v>0.83890775343011192</v>
      </c>
      <c r="AF17" s="64">
        <v>2.081396355756818E-2</v>
      </c>
    </row>
    <row r="18" spans="1:32" x14ac:dyDescent="0.25">
      <c r="A18" s="6" t="s">
        <v>19</v>
      </c>
      <c r="B18" s="8">
        <v>76.063333333333304</v>
      </c>
      <c r="C18" s="2">
        <v>6.2056284935532497</v>
      </c>
      <c r="D18" s="88">
        <v>9</v>
      </c>
      <c r="E18" s="10"/>
      <c r="F18" s="8">
        <v>80.172499999999999</v>
      </c>
      <c r="G18" s="2">
        <v>5.32213638629129</v>
      </c>
      <c r="H18" s="88">
        <v>8</v>
      </c>
      <c r="I18" s="10"/>
      <c r="J18" s="16">
        <v>0.16604733309634745</v>
      </c>
      <c r="L18" s="16">
        <v>0.16604733309634745</v>
      </c>
      <c r="N18" s="6" t="s">
        <v>19</v>
      </c>
      <c r="O18" s="14">
        <v>75.199539525000006</v>
      </c>
      <c r="P18" s="12">
        <v>6.3952930307889702</v>
      </c>
      <c r="Q18" s="92">
        <v>12</v>
      </c>
      <c r="R18" s="10"/>
      <c r="S18" s="14">
        <v>72.691213647058802</v>
      </c>
      <c r="T18" s="12">
        <v>6.4158787147222496</v>
      </c>
      <c r="U18" s="92">
        <v>17</v>
      </c>
      <c r="V18" s="10"/>
      <c r="W18" s="16">
        <v>0.30835249443994017</v>
      </c>
      <c r="X18" s="18"/>
      <c r="Y18" s="16">
        <v>0.30835249443994017</v>
      </c>
      <c r="AD18" s="35" t="s">
        <v>109</v>
      </c>
      <c r="AE18" s="58">
        <v>2.5423055166365126E-2</v>
      </c>
      <c r="AF18" s="44">
        <v>0.16224521592710231</v>
      </c>
    </row>
    <row r="19" spans="1:32" x14ac:dyDescent="0.25">
      <c r="A19" s="6" t="s">
        <v>20</v>
      </c>
      <c r="B19" s="8">
        <v>128.115555555556</v>
      </c>
      <c r="C19" s="2">
        <v>16.295926723503001</v>
      </c>
      <c r="D19" s="88">
        <v>9</v>
      </c>
      <c r="E19" s="10"/>
      <c r="F19" s="8">
        <v>116.79375</v>
      </c>
      <c r="G19" s="2">
        <v>7.8655922263634199</v>
      </c>
      <c r="H19" s="88">
        <v>8</v>
      </c>
      <c r="I19" s="10"/>
      <c r="J19" s="16">
        <v>9.4583715129224491E-2</v>
      </c>
      <c r="L19" s="16">
        <v>9.4583715129224491E-2</v>
      </c>
      <c r="N19" s="6" t="s">
        <v>20</v>
      </c>
      <c r="O19" s="14">
        <v>126.175906333333</v>
      </c>
      <c r="P19" s="12">
        <v>16.0194290710036</v>
      </c>
      <c r="Q19" s="92">
        <v>12</v>
      </c>
      <c r="R19" s="10"/>
      <c r="S19" s="14">
        <v>101.320086782353</v>
      </c>
      <c r="T19" s="12">
        <v>12.0140297823159</v>
      </c>
      <c r="U19" s="92">
        <v>17</v>
      </c>
      <c r="V19" s="10"/>
      <c r="W19" s="16">
        <v>5.4780124747892213E-5</v>
      </c>
      <c r="X19" s="18"/>
      <c r="Y19" s="22">
        <v>5.4780124747892213E-5</v>
      </c>
      <c r="AD19" s="35" t="s">
        <v>133</v>
      </c>
      <c r="AE19" s="58">
        <v>1.3537109753673275E-2</v>
      </c>
      <c r="AF19" s="44">
        <v>0.18735820184209168</v>
      </c>
    </row>
    <row r="20" spans="1:32" x14ac:dyDescent="0.25">
      <c r="A20" s="6" t="s">
        <v>21</v>
      </c>
      <c r="B20" s="8">
        <v>0.09</v>
      </c>
      <c r="C20" s="2">
        <v>1.7320508075688801E-2</v>
      </c>
      <c r="D20" s="88">
        <v>9</v>
      </c>
      <c r="E20" s="10"/>
      <c r="F20" s="8">
        <v>0.10249999999999999</v>
      </c>
      <c r="G20" s="2">
        <v>1.03509833901353E-2</v>
      </c>
      <c r="H20" s="88">
        <v>8</v>
      </c>
      <c r="I20" s="10"/>
      <c r="J20" s="16">
        <v>9.4740255217688654E-2</v>
      </c>
      <c r="L20" s="16">
        <v>9.4740255217688654E-2</v>
      </c>
      <c r="N20" s="6" t="s">
        <v>21</v>
      </c>
      <c r="O20" s="14">
        <v>0.117602975</v>
      </c>
      <c r="P20" s="12">
        <v>1.7059492037372399E-2</v>
      </c>
      <c r="Q20" s="92">
        <v>12</v>
      </c>
      <c r="R20" s="10"/>
      <c r="S20" s="14">
        <v>0.109624680588235</v>
      </c>
      <c r="T20" s="12">
        <v>1.3063508501228499E-2</v>
      </c>
      <c r="U20" s="92">
        <v>17</v>
      </c>
      <c r="V20" s="10"/>
      <c r="W20" s="16">
        <v>0.16486290575103527</v>
      </c>
      <c r="X20" s="18"/>
      <c r="Y20" s="16">
        <v>0.16486290575103527</v>
      </c>
      <c r="AD20" s="35" t="s">
        <v>134</v>
      </c>
      <c r="AE20" s="45">
        <v>5.7700184326077694E-2</v>
      </c>
      <c r="AF20" s="44">
        <v>0.48563312280199999</v>
      </c>
    </row>
    <row r="21" spans="1:32" ht="15.75" thickBot="1" x14ac:dyDescent="0.3">
      <c r="A21" s="6" t="s">
        <v>22</v>
      </c>
      <c r="B21" s="8">
        <v>57.641111111111101</v>
      </c>
      <c r="C21" s="2">
        <v>6.905942087153</v>
      </c>
      <c r="D21" s="88">
        <v>9</v>
      </c>
      <c r="E21" s="10"/>
      <c r="F21" s="8">
        <v>51.481250000000003</v>
      </c>
      <c r="G21" s="2">
        <v>5.4160197232706899</v>
      </c>
      <c r="H21" s="88">
        <v>8</v>
      </c>
      <c r="I21" s="10"/>
      <c r="J21" s="16">
        <v>6.0898316206191572E-2</v>
      </c>
      <c r="L21" s="16">
        <v>6.0898316206191572E-2</v>
      </c>
      <c r="N21" s="6" t="s">
        <v>22</v>
      </c>
      <c r="O21" s="14">
        <v>46.720872925000002</v>
      </c>
      <c r="P21" s="12">
        <v>6.7767969100441698</v>
      </c>
      <c r="Q21" s="92">
        <v>12</v>
      </c>
      <c r="R21" s="10"/>
      <c r="S21" s="14">
        <v>51.422241452941201</v>
      </c>
      <c r="T21" s="12">
        <v>7.16291003169012</v>
      </c>
      <c r="U21" s="92">
        <v>17</v>
      </c>
      <c r="V21" s="10"/>
      <c r="W21" s="16">
        <v>8.6460914103945047E-2</v>
      </c>
      <c r="X21" s="18"/>
      <c r="Y21" s="16">
        <v>8.6460914103945047E-2</v>
      </c>
      <c r="AD21" s="36" t="s">
        <v>135</v>
      </c>
      <c r="AE21" s="59">
        <v>2.8953293384316757E-2</v>
      </c>
      <c r="AF21" s="47">
        <v>0.82166464297735009</v>
      </c>
    </row>
    <row r="22" spans="1:32" ht="15.75" thickBot="1" x14ac:dyDescent="0.3">
      <c r="A22" s="6" t="s">
        <v>23</v>
      </c>
      <c r="B22" s="8">
        <v>4.9677777777777798</v>
      </c>
      <c r="C22" s="2">
        <v>0.58384025593003097</v>
      </c>
      <c r="D22" s="88">
        <v>9</v>
      </c>
      <c r="E22" s="10"/>
      <c r="F22" s="8">
        <v>5.1449999999999996</v>
      </c>
      <c r="G22" s="2">
        <v>0.413314131658441</v>
      </c>
      <c r="H22" s="88">
        <v>8</v>
      </c>
      <c r="I22" s="10"/>
      <c r="J22" s="16">
        <v>0.49458311668559007</v>
      </c>
      <c r="L22" s="16">
        <v>0.49458311668559007</v>
      </c>
      <c r="N22" s="6" t="s">
        <v>23</v>
      </c>
      <c r="O22" s="14">
        <v>5.2140989658333297</v>
      </c>
      <c r="P22" s="12">
        <v>0.74147115932340102</v>
      </c>
      <c r="Q22" s="92">
        <v>12</v>
      </c>
      <c r="R22" s="10"/>
      <c r="S22" s="14">
        <v>5.4102135417647101</v>
      </c>
      <c r="T22" s="12">
        <v>0.29233426170070198</v>
      </c>
      <c r="U22" s="92">
        <v>17</v>
      </c>
      <c r="V22" s="10"/>
      <c r="W22" s="16">
        <v>0.32973939279516185</v>
      </c>
      <c r="X22" s="18"/>
      <c r="Y22" s="16">
        <v>0.32973939279516185</v>
      </c>
      <c r="AD22" s="37"/>
      <c r="AE22" s="48"/>
      <c r="AF22" s="48"/>
    </row>
    <row r="23" spans="1:32" ht="15.75" thickBot="1" x14ac:dyDescent="0.3">
      <c r="A23" s="6" t="s">
        <v>24</v>
      </c>
      <c r="B23" s="8">
        <v>0.301111111111111</v>
      </c>
      <c r="C23" s="2">
        <v>4.1062283315849699E-2</v>
      </c>
      <c r="D23" s="88">
        <v>9</v>
      </c>
      <c r="E23" s="10"/>
      <c r="F23" s="8">
        <v>0.28000000000000003</v>
      </c>
      <c r="G23" s="2">
        <v>3.6253078686998598E-2</v>
      </c>
      <c r="H23" s="88">
        <v>8</v>
      </c>
      <c r="I23" s="10"/>
      <c r="J23" s="16">
        <v>0.24264352254115346</v>
      </c>
      <c r="L23" s="16">
        <v>0.24264352254115346</v>
      </c>
      <c r="N23" s="6" t="s">
        <v>24</v>
      </c>
      <c r="O23" s="14">
        <v>0.31012761916666698</v>
      </c>
      <c r="P23" s="12">
        <v>4.4673557546633103E-2</v>
      </c>
      <c r="Q23" s="92">
        <v>12</v>
      </c>
      <c r="R23" s="10"/>
      <c r="S23" s="14">
        <v>0.27525784235294098</v>
      </c>
      <c r="T23" s="12">
        <v>3.4248337318190797E-2</v>
      </c>
      <c r="U23" s="92">
        <v>17</v>
      </c>
      <c r="V23" s="10"/>
      <c r="W23" s="16">
        <v>2.4556018499313301E-2</v>
      </c>
      <c r="X23" s="18"/>
      <c r="Y23" s="22">
        <v>2.4556018499313301E-2</v>
      </c>
      <c r="AD23" s="97" t="s">
        <v>219</v>
      </c>
      <c r="AE23" s="98"/>
      <c r="AF23" s="99"/>
    </row>
    <row r="24" spans="1:32" x14ac:dyDescent="0.25">
      <c r="A24" s="6" t="s">
        <v>25</v>
      </c>
      <c r="B24" s="8">
        <v>68.991111111111096</v>
      </c>
      <c r="C24" s="2">
        <v>5.6633723267246996</v>
      </c>
      <c r="D24" s="88">
        <v>9</v>
      </c>
      <c r="E24" s="10"/>
      <c r="F24" s="8">
        <v>62.703749999999999</v>
      </c>
      <c r="G24" s="2">
        <v>3.32988175465736</v>
      </c>
      <c r="H24" s="88">
        <v>8</v>
      </c>
      <c r="I24" s="10"/>
      <c r="J24" s="16">
        <v>1.5142429440003543E-2</v>
      </c>
      <c r="L24" s="28">
        <v>1.5142429440003543E-2</v>
      </c>
      <c r="N24" s="6" t="s">
        <v>25</v>
      </c>
      <c r="O24" s="14">
        <v>61.562697733333302</v>
      </c>
      <c r="P24" s="12">
        <v>3.3432072120159599</v>
      </c>
      <c r="Q24" s="92">
        <v>12</v>
      </c>
      <c r="R24" s="10"/>
      <c r="S24" s="14">
        <v>59.656659676470603</v>
      </c>
      <c r="T24" s="12">
        <v>3.19290008077876</v>
      </c>
      <c r="U24" s="92">
        <v>17</v>
      </c>
      <c r="V24" s="10"/>
      <c r="W24" s="16">
        <v>0.13204308444023768</v>
      </c>
      <c r="X24" s="18"/>
      <c r="Y24" s="16">
        <v>0.13204308444023768</v>
      </c>
      <c r="AD24" s="38" t="s">
        <v>7</v>
      </c>
      <c r="AE24" s="60">
        <v>1.7385065382287079E-2</v>
      </c>
      <c r="AF24" s="43">
        <v>7.7240151598567175E-2</v>
      </c>
    </row>
    <row r="25" spans="1:32" x14ac:dyDescent="0.25">
      <c r="A25" s="6" t="s">
        <v>26</v>
      </c>
      <c r="B25" s="8">
        <v>1.0033333333333301</v>
      </c>
      <c r="C25" s="2">
        <v>8.8741196746494194E-2</v>
      </c>
      <c r="D25" s="88">
        <v>9</v>
      </c>
      <c r="E25" s="10"/>
      <c r="F25" s="8">
        <v>0.83499999999999996</v>
      </c>
      <c r="G25" s="2">
        <v>5.01426536422407E-2</v>
      </c>
      <c r="H25" s="88">
        <v>8</v>
      </c>
      <c r="I25" s="10"/>
      <c r="J25" s="16">
        <v>2.6163618157169023E-4</v>
      </c>
      <c r="L25" s="28">
        <v>2.6163618157169023E-4</v>
      </c>
      <c r="N25" s="6" t="s">
        <v>26</v>
      </c>
      <c r="O25" s="14">
        <v>0.79248755833333295</v>
      </c>
      <c r="P25" s="12">
        <v>7.7184192787800407E-2</v>
      </c>
      <c r="Q25" s="92">
        <v>12</v>
      </c>
      <c r="R25" s="10"/>
      <c r="S25" s="14">
        <v>0.76926413411764705</v>
      </c>
      <c r="T25" s="12">
        <v>0.11638989642427</v>
      </c>
      <c r="U25" s="92">
        <v>17</v>
      </c>
      <c r="V25" s="10"/>
      <c r="W25" s="16">
        <v>0.55193275578943823</v>
      </c>
      <c r="X25" s="18"/>
      <c r="Y25" s="16">
        <v>0.55193275578943823</v>
      </c>
      <c r="AD25" s="35" t="s">
        <v>36</v>
      </c>
      <c r="AE25" s="58">
        <v>1.0121301054701817E-4</v>
      </c>
      <c r="AF25" s="44">
        <v>0.2538418228336291</v>
      </c>
    </row>
    <row r="26" spans="1:32" x14ac:dyDescent="0.25">
      <c r="A26" s="6" t="s">
        <v>27</v>
      </c>
      <c r="B26" s="8">
        <v>0.28999999999999998</v>
      </c>
      <c r="C26" s="2">
        <v>6.2849025449882703E-2</v>
      </c>
      <c r="D26" s="88">
        <v>9</v>
      </c>
      <c r="E26" s="10"/>
      <c r="F26" s="8">
        <v>0.12125</v>
      </c>
      <c r="G26" s="2">
        <v>1.7268882005338E-2</v>
      </c>
      <c r="H26" s="88">
        <v>8</v>
      </c>
      <c r="I26" s="10"/>
      <c r="J26" s="16">
        <v>2.8118104264708189E-6</v>
      </c>
      <c r="L26" s="24" t="s">
        <v>210</v>
      </c>
      <c r="N26" s="6" t="s">
        <v>27</v>
      </c>
      <c r="O26" s="14">
        <v>0.173011846666667</v>
      </c>
      <c r="P26" s="12">
        <v>2.4293995241933299E-2</v>
      </c>
      <c r="Q26" s="92">
        <v>12</v>
      </c>
      <c r="R26" s="10"/>
      <c r="S26" s="14">
        <v>0.12712243411764701</v>
      </c>
      <c r="T26" s="12">
        <v>1.9192735857947001E-2</v>
      </c>
      <c r="U26" s="92">
        <v>17</v>
      </c>
      <c r="V26" s="10"/>
      <c r="W26" s="16">
        <v>4.9023243775540843E-6</v>
      </c>
      <c r="X26" s="18"/>
      <c r="Y26" s="24" t="s">
        <v>210</v>
      </c>
      <c r="AD26" s="35" t="s">
        <v>65</v>
      </c>
      <c r="AE26" s="66">
        <v>3.5791662616604034E-3</v>
      </c>
      <c r="AF26" s="67">
        <v>3.4384248309882043E-2</v>
      </c>
    </row>
    <row r="27" spans="1:32" x14ac:dyDescent="0.25">
      <c r="A27" s="6" t="s">
        <v>28</v>
      </c>
      <c r="B27" s="8">
        <v>0.80555555555555602</v>
      </c>
      <c r="C27" s="2">
        <v>3.5039660069381001E-2</v>
      </c>
      <c r="D27" s="88">
        <v>9</v>
      </c>
      <c r="E27" s="10"/>
      <c r="F27" s="8">
        <v>0.86124999999999996</v>
      </c>
      <c r="G27" s="2">
        <v>5.1112620750652198E-2</v>
      </c>
      <c r="H27" s="88">
        <v>8</v>
      </c>
      <c r="I27" s="10"/>
      <c r="J27" s="16">
        <v>1.6673999900948807E-2</v>
      </c>
      <c r="L27" s="23">
        <v>1.6673999900948807E-2</v>
      </c>
      <c r="N27" s="6" t="s">
        <v>28</v>
      </c>
      <c r="O27" s="14">
        <v>0.81538958416666696</v>
      </c>
      <c r="P27" s="12">
        <v>5.5225052027716597E-2</v>
      </c>
      <c r="Q27" s="92">
        <v>12</v>
      </c>
      <c r="R27" s="10"/>
      <c r="S27" s="14">
        <v>0.74319359882352898</v>
      </c>
      <c r="T27" s="12">
        <v>0.109440273669138</v>
      </c>
      <c r="U27" s="92">
        <v>17</v>
      </c>
      <c r="V27" s="10"/>
      <c r="W27" s="16">
        <v>4.5520090207228824E-2</v>
      </c>
      <c r="X27" s="18"/>
      <c r="Y27" s="23">
        <v>4.5520090207228824E-2</v>
      </c>
      <c r="AD27" s="35" t="s">
        <v>94</v>
      </c>
      <c r="AE27" s="61" t="s">
        <v>220</v>
      </c>
      <c r="AF27" s="44">
        <v>0.18931586357676378</v>
      </c>
    </row>
    <row r="28" spans="1:32" x14ac:dyDescent="0.25">
      <c r="A28" s="6" t="s">
        <v>29</v>
      </c>
      <c r="B28" s="8">
        <v>6.4311111111111101</v>
      </c>
      <c r="C28" s="2">
        <v>5.8839367018273698</v>
      </c>
      <c r="D28" s="88">
        <v>9</v>
      </c>
      <c r="E28" s="10"/>
      <c r="F28" s="8">
        <v>15.893750000000001</v>
      </c>
      <c r="G28" s="2">
        <v>5.5501323986781701</v>
      </c>
      <c r="H28" s="88">
        <v>8</v>
      </c>
      <c r="I28" s="10"/>
      <c r="J28" s="16">
        <v>3.967781149819289E-3</v>
      </c>
      <c r="L28" s="28">
        <v>3.967781149819289E-3</v>
      </c>
      <c r="N28" s="6" t="s">
        <v>29</v>
      </c>
      <c r="O28" s="14">
        <v>7.9248711358333299</v>
      </c>
      <c r="P28" s="12">
        <v>6.56061797615844</v>
      </c>
      <c r="Q28" s="92">
        <v>12</v>
      </c>
      <c r="R28" s="10"/>
      <c r="S28" s="14">
        <v>11.534654508235301</v>
      </c>
      <c r="T28" s="12">
        <v>7.7982828657387602</v>
      </c>
      <c r="U28" s="92">
        <v>17</v>
      </c>
      <c r="V28" s="10"/>
      <c r="W28" s="16">
        <v>0.20188382276650627</v>
      </c>
      <c r="X28" s="18"/>
      <c r="Y28" s="16">
        <v>0.20188382276650627</v>
      </c>
      <c r="AD28" s="35" t="s">
        <v>8</v>
      </c>
      <c r="AE28" s="66">
        <v>5.0965878500441335E-5</v>
      </c>
      <c r="AF28" s="67">
        <v>2.3737182932508649E-2</v>
      </c>
    </row>
    <row r="29" spans="1:32" x14ac:dyDescent="0.25">
      <c r="A29" s="6" t="s">
        <v>30</v>
      </c>
      <c r="B29" s="8">
        <v>8.2533333333333303</v>
      </c>
      <c r="C29" s="2">
        <v>6.8208595499394402</v>
      </c>
      <c r="D29" s="88">
        <v>9</v>
      </c>
      <c r="E29" s="10"/>
      <c r="F29" s="8">
        <v>17.73</v>
      </c>
      <c r="G29" s="2">
        <v>4.1984316799762897</v>
      </c>
      <c r="H29" s="88">
        <v>8</v>
      </c>
      <c r="I29" s="10"/>
      <c r="J29" s="16">
        <v>4.0131986931502767E-3</v>
      </c>
      <c r="L29" s="28">
        <v>4.0131986931502767E-3</v>
      </c>
      <c r="N29" s="6" t="s">
        <v>30</v>
      </c>
      <c r="O29" s="14">
        <v>11.978253582500001</v>
      </c>
      <c r="P29" s="12">
        <v>5.9702051675507501</v>
      </c>
      <c r="Q29" s="92">
        <v>12</v>
      </c>
      <c r="R29" s="10"/>
      <c r="S29" s="14">
        <v>10.836369655294099</v>
      </c>
      <c r="T29" s="12">
        <v>8.2072005075544006</v>
      </c>
      <c r="U29" s="92">
        <v>17</v>
      </c>
      <c r="V29" s="10"/>
      <c r="W29" s="16">
        <v>0.68469470537099864</v>
      </c>
      <c r="X29" s="18"/>
      <c r="Y29" s="16">
        <v>0.68469470537099864</v>
      </c>
      <c r="AD29" s="35" t="s">
        <v>37</v>
      </c>
      <c r="AE29" s="66">
        <v>8.70218694832974E-3</v>
      </c>
      <c r="AF29" s="67">
        <v>4.7170228324500352E-2</v>
      </c>
    </row>
    <row r="30" spans="1:32" x14ac:dyDescent="0.25">
      <c r="A30" s="6" t="s">
        <v>31</v>
      </c>
      <c r="B30" s="8">
        <v>8.6666666666666697E-2</v>
      </c>
      <c r="C30" s="2">
        <v>1.4999999999999999E-2</v>
      </c>
      <c r="D30" s="88">
        <v>9</v>
      </c>
      <c r="E30" s="10"/>
      <c r="F30" s="8">
        <v>0.10125000000000001</v>
      </c>
      <c r="G30" s="2">
        <v>1.2464234547582199E-2</v>
      </c>
      <c r="H30" s="88">
        <v>8</v>
      </c>
      <c r="I30" s="10"/>
      <c r="J30" s="16">
        <v>2.2510071184316603E-2</v>
      </c>
      <c r="L30" s="28">
        <v>2.2510071184316603E-2</v>
      </c>
      <c r="N30" s="6" t="s">
        <v>31</v>
      </c>
      <c r="O30" s="14">
        <v>0.106627681666667</v>
      </c>
      <c r="P30" s="12">
        <v>2.0916902809188401E-2</v>
      </c>
      <c r="Q30" s="92">
        <v>12</v>
      </c>
      <c r="R30" s="10"/>
      <c r="S30" s="14">
        <v>0.108036598235294</v>
      </c>
      <c r="T30" s="12">
        <v>1.1913247556448099E-2</v>
      </c>
      <c r="U30" s="92">
        <v>17</v>
      </c>
      <c r="V30" s="10"/>
      <c r="W30" s="16">
        <v>0.81928209909401639</v>
      </c>
      <c r="X30" s="18"/>
      <c r="Y30" s="16">
        <v>0.81928209909401639</v>
      </c>
      <c r="AD30" s="35" t="s">
        <v>66</v>
      </c>
      <c r="AE30" s="61" t="s">
        <v>220</v>
      </c>
      <c r="AF30" s="44">
        <v>0.13291102036937888</v>
      </c>
    </row>
    <row r="31" spans="1:32" x14ac:dyDescent="0.25">
      <c r="A31" s="6" t="s">
        <v>32</v>
      </c>
      <c r="B31" s="8">
        <v>6.1111111111111102E-2</v>
      </c>
      <c r="C31" s="2">
        <v>2.26077666104176E-2</v>
      </c>
      <c r="D31" s="88">
        <v>9</v>
      </c>
      <c r="E31" s="10"/>
      <c r="F31" s="8">
        <v>3.6249999999999998E-2</v>
      </c>
      <c r="G31" s="2">
        <v>1.30247018062932E-2</v>
      </c>
      <c r="H31" s="88">
        <v>8</v>
      </c>
      <c r="I31" s="10"/>
      <c r="J31" s="16">
        <v>2.2636129718601492E-2</v>
      </c>
      <c r="L31" s="28">
        <v>2.2636129718601492E-2</v>
      </c>
      <c r="N31" s="6" t="s">
        <v>32</v>
      </c>
      <c r="O31" s="14">
        <v>3.8073802499999997E-2</v>
      </c>
      <c r="P31" s="12">
        <v>1.42543106930852E-2</v>
      </c>
      <c r="Q31" s="92">
        <v>12</v>
      </c>
      <c r="R31" s="10"/>
      <c r="S31" s="14">
        <v>2.9173451176470602E-2</v>
      </c>
      <c r="T31" s="12">
        <v>9.6661705693418705E-3</v>
      </c>
      <c r="U31" s="92">
        <v>17</v>
      </c>
      <c r="V31" s="10"/>
      <c r="W31" s="16">
        <v>5.4699484232316374E-2</v>
      </c>
      <c r="X31" s="18"/>
      <c r="Y31" s="16">
        <v>5.4699484232316374E-2</v>
      </c>
      <c r="AD31" s="35" t="s">
        <v>95</v>
      </c>
      <c r="AE31" s="58">
        <v>6.7745196234019357E-3</v>
      </c>
      <c r="AF31" s="44">
        <v>0.21443871713163298</v>
      </c>
    </row>
    <row r="32" spans="1:32" x14ac:dyDescent="0.25">
      <c r="A32" s="6" t="s">
        <v>33</v>
      </c>
      <c r="B32" s="8">
        <v>6.7777777777777798E-2</v>
      </c>
      <c r="C32" s="2">
        <v>2.33333333333333E-2</v>
      </c>
      <c r="D32" s="88">
        <v>9</v>
      </c>
      <c r="E32" s="10"/>
      <c r="F32" s="8">
        <v>3.875E-2</v>
      </c>
      <c r="G32" s="2">
        <v>1.4577379737113301E-2</v>
      </c>
      <c r="H32" s="88">
        <v>8</v>
      </c>
      <c r="I32" s="10"/>
      <c r="J32" s="16">
        <v>8.6636293092048743E-3</v>
      </c>
      <c r="L32" s="23">
        <v>8.6636293092048743E-3</v>
      </c>
      <c r="N32" s="6" t="s">
        <v>33</v>
      </c>
      <c r="O32" s="14">
        <v>4.8525900833333302E-2</v>
      </c>
      <c r="P32" s="12">
        <v>2.43736354105237E-2</v>
      </c>
      <c r="Q32" s="92">
        <v>12</v>
      </c>
      <c r="R32" s="10"/>
      <c r="S32" s="14">
        <v>2.99373741176471E-2</v>
      </c>
      <c r="T32" s="12">
        <v>9.4951483259070706E-3</v>
      </c>
      <c r="U32" s="92">
        <v>17</v>
      </c>
      <c r="V32" s="10"/>
      <c r="W32" s="16">
        <v>7.9160731894472227E-3</v>
      </c>
      <c r="X32" s="18"/>
      <c r="Y32" s="23">
        <v>7.9160731894472227E-3</v>
      </c>
      <c r="AD32" s="35" t="s">
        <v>21</v>
      </c>
      <c r="AE32" s="45">
        <v>0.16486290575103527</v>
      </c>
      <c r="AF32" s="44">
        <v>9.4740255217688654E-2</v>
      </c>
    </row>
    <row r="33" spans="1:32" x14ac:dyDescent="0.25">
      <c r="A33" s="6" t="s">
        <v>34</v>
      </c>
      <c r="B33" s="8">
        <v>16.414444444444399</v>
      </c>
      <c r="C33" s="2">
        <v>3.3284234673156901</v>
      </c>
      <c r="D33" s="88">
        <v>9</v>
      </c>
      <c r="E33" s="10"/>
      <c r="F33" s="8">
        <v>17.475000000000001</v>
      </c>
      <c r="G33" s="2">
        <v>2.8465718730731902</v>
      </c>
      <c r="H33" s="88">
        <v>8</v>
      </c>
      <c r="I33" s="10"/>
      <c r="J33" s="16">
        <v>0.49383064415520872</v>
      </c>
      <c r="L33" s="16">
        <v>0.49383064415520872</v>
      </c>
      <c r="N33" s="6" t="s">
        <v>34</v>
      </c>
      <c r="O33" s="14">
        <v>16.709991583333299</v>
      </c>
      <c r="P33" s="12">
        <v>3.5313781846891201</v>
      </c>
      <c r="Q33" s="92">
        <v>12</v>
      </c>
      <c r="R33" s="10"/>
      <c r="S33" s="14">
        <v>18.611897676470601</v>
      </c>
      <c r="T33" s="12">
        <v>2.44900032370826</v>
      </c>
      <c r="U33" s="92">
        <v>17</v>
      </c>
      <c r="V33" s="10"/>
      <c r="W33" s="16">
        <v>9.7497513329964078E-2</v>
      </c>
      <c r="X33" s="18"/>
      <c r="Y33" s="16">
        <v>9.7497513329964078E-2</v>
      </c>
      <c r="AD33" s="35" t="s">
        <v>50</v>
      </c>
      <c r="AE33" s="58">
        <v>3.5464598388196249E-3</v>
      </c>
      <c r="AF33" s="44">
        <v>0.73048006252166742</v>
      </c>
    </row>
    <row r="34" spans="1:32" x14ac:dyDescent="0.25">
      <c r="A34" s="6" t="s">
        <v>35</v>
      </c>
      <c r="B34" s="8">
        <v>19.3</v>
      </c>
      <c r="C34" s="2">
        <v>5.53453475912836</v>
      </c>
      <c r="D34" s="88">
        <v>9</v>
      </c>
      <c r="E34" s="10"/>
      <c r="F34" s="8">
        <v>15.727499999999999</v>
      </c>
      <c r="G34" s="2">
        <v>4.9658541201748099</v>
      </c>
      <c r="H34" s="88">
        <v>8</v>
      </c>
      <c r="I34" s="10"/>
      <c r="J34" s="16">
        <v>0.18389485797778549</v>
      </c>
      <c r="L34" s="16">
        <v>0.18389485797778549</v>
      </c>
      <c r="N34" s="6" t="s">
        <v>35</v>
      </c>
      <c r="O34" s="14">
        <v>19.378911533333302</v>
      </c>
      <c r="P34" s="12">
        <v>8.5283157969674797</v>
      </c>
      <c r="Q34" s="92">
        <v>12</v>
      </c>
      <c r="R34" s="10"/>
      <c r="S34" s="14">
        <v>13.765792770588201</v>
      </c>
      <c r="T34" s="12">
        <v>3.0264080746501998</v>
      </c>
      <c r="U34" s="92">
        <v>17</v>
      </c>
      <c r="V34" s="10"/>
      <c r="W34" s="16">
        <v>1.8190228601294343E-2</v>
      </c>
      <c r="X34" s="18"/>
      <c r="Y34" s="22">
        <v>1.8190228601294343E-2</v>
      </c>
      <c r="AD34" s="35" t="s">
        <v>79</v>
      </c>
      <c r="AE34" s="45">
        <v>0.63032698849807889</v>
      </c>
      <c r="AF34" s="64">
        <v>4.1784478249605329E-2</v>
      </c>
    </row>
    <row r="35" spans="1:32" x14ac:dyDescent="0.25">
      <c r="A35" s="6" t="s">
        <v>36</v>
      </c>
      <c r="B35" s="8">
        <v>0.20333333333333301</v>
      </c>
      <c r="C35" s="2">
        <v>4.3588989435406698E-2</v>
      </c>
      <c r="D35" s="88">
        <v>9</v>
      </c>
      <c r="E35" s="10"/>
      <c r="F35" s="8">
        <v>0.18124999999999999</v>
      </c>
      <c r="G35" s="2">
        <v>3.0443155458751502E-2</v>
      </c>
      <c r="H35" s="88">
        <v>8</v>
      </c>
      <c r="I35" s="10"/>
      <c r="J35" s="16">
        <v>0.2538418228336291</v>
      </c>
      <c r="L35" s="16">
        <v>0.2538418228336291</v>
      </c>
      <c r="N35" s="6" t="s">
        <v>36</v>
      </c>
      <c r="O35" s="14">
        <v>0.19385382249999999</v>
      </c>
      <c r="P35" s="12">
        <v>3.0769886071311599E-2</v>
      </c>
      <c r="Q35" s="92">
        <v>12</v>
      </c>
      <c r="R35" s="10"/>
      <c r="S35" s="14">
        <v>0.14885866529411801</v>
      </c>
      <c r="T35" s="12">
        <v>2.25478343438015E-2</v>
      </c>
      <c r="U35" s="92">
        <v>17</v>
      </c>
      <c r="V35" s="10"/>
      <c r="W35" s="16">
        <v>1.0121301054701817E-4</v>
      </c>
      <c r="X35" s="18"/>
      <c r="Y35" s="22">
        <v>1.0121301054701817E-4</v>
      </c>
      <c r="AD35" s="35" t="s">
        <v>108</v>
      </c>
      <c r="AE35" s="66">
        <v>5.8906351898836366E-3</v>
      </c>
      <c r="AF35" s="67">
        <v>1.1336960056479314E-3</v>
      </c>
    </row>
    <row r="36" spans="1:32" x14ac:dyDescent="0.25">
      <c r="A36" s="6" t="s">
        <v>37</v>
      </c>
      <c r="B36" s="8">
        <v>-6.2655555555555598</v>
      </c>
      <c r="C36" s="2">
        <v>1.55207209168188</v>
      </c>
      <c r="D36" s="88">
        <v>9</v>
      </c>
      <c r="E36" s="10"/>
      <c r="F36" s="8">
        <v>-9.2825000000000006</v>
      </c>
      <c r="G36" s="2">
        <v>3.8649477911831398</v>
      </c>
      <c r="H36" s="88">
        <v>8</v>
      </c>
      <c r="I36" s="10"/>
      <c r="J36" s="16">
        <v>4.7170228324500352E-2</v>
      </c>
      <c r="L36" s="23">
        <v>4.7170228324500352E-2</v>
      </c>
      <c r="N36" s="6" t="s">
        <v>37</v>
      </c>
      <c r="O36" s="14">
        <v>-6.9670938991666702</v>
      </c>
      <c r="P36" s="12">
        <v>1.28129879519243</v>
      </c>
      <c r="Q36" s="92">
        <v>12</v>
      </c>
      <c r="R36" s="10"/>
      <c r="S36" s="14">
        <v>-9.7082549188235294</v>
      </c>
      <c r="T36" s="12">
        <v>3.1650200723251798</v>
      </c>
      <c r="U36" s="92">
        <v>17</v>
      </c>
      <c r="V36" s="10"/>
      <c r="W36" s="16">
        <v>8.70218694832974E-3</v>
      </c>
      <c r="X36" s="18"/>
      <c r="Y36" s="23">
        <v>8.70218694832974E-3</v>
      </c>
      <c r="AD36" s="35" t="s">
        <v>24</v>
      </c>
      <c r="AE36" s="58">
        <v>2.4556018499313301E-2</v>
      </c>
      <c r="AF36" s="44">
        <v>0.24264352254115346</v>
      </c>
    </row>
    <row r="37" spans="1:32" x14ac:dyDescent="0.25">
      <c r="A37" s="6" t="s">
        <v>38</v>
      </c>
      <c r="B37" s="8">
        <v>35.778888888888901</v>
      </c>
      <c r="C37" s="2">
        <v>3.63970275037827</v>
      </c>
      <c r="D37" s="88">
        <v>9</v>
      </c>
      <c r="E37" s="10"/>
      <c r="F37" s="8">
        <v>38.99</v>
      </c>
      <c r="G37" s="2">
        <v>10.8580661261571</v>
      </c>
      <c r="H37" s="88">
        <v>8</v>
      </c>
      <c r="I37" s="10"/>
      <c r="J37" s="16">
        <v>0.41469183641076324</v>
      </c>
      <c r="L37" s="16">
        <v>0.41469183641076324</v>
      </c>
      <c r="N37" s="6" t="s">
        <v>38</v>
      </c>
      <c r="O37" s="14">
        <v>27.810050541666701</v>
      </c>
      <c r="P37" s="12">
        <v>2.6075411312206298</v>
      </c>
      <c r="Q37" s="92">
        <v>12</v>
      </c>
      <c r="R37" s="10"/>
      <c r="S37" s="14">
        <v>35.9232635235294</v>
      </c>
      <c r="T37" s="12">
        <v>8.4096873982598694</v>
      </c>
      <c r="U37" s="92">
        <v>17</v>
      </c>
      <c r="V37" s="10"/>
      <c r="W37" s="16">
        <v>3.3347403153780944E-3</v>
      </c>
      <c r="X37" s="18"/>
      <c r="Y37" s="22">
        <v>3.3347403153780944E-3</v>
      </c>
      <c r="AD37" s="35" t="s">
        <v>53</v>
      </c>
      <c r="AE37" s="45">
        <v>0.14691704552584925</v>
      </c>
      <c r="AF37" s="44">
        <v>0.22942883994445717</v>
      </c>
    </row>
    <row r="38" spans="1:32" x14ac:dyDescent="0.25">
      <c r="A38" s="6" t="s">
        <v>39</v>
      </c>
      <c r="B38" s="8">
        <v>0.32333333333333297</v>
      </c>
      <c r="C38" s="2">
        <v>0.102834819006016</v>
      </c>
      <c r="D38" s="88">
        <v>9</v>
      </c>
      <c r="E38" s="10"/>
      <c r="F38" s="8">
        <v>0.23375000000000001</v>
      </c>
      <c r="G38" s="2">
        <v>4.1035698744246701E-2</v>
      </c>
      <c r="H38" s="88">
        <v>8</v>
      </c>
      <c r="I38" s="10"/>
      <c r="J38" s="16">
        <v>4.2119179025759144E-2</v>
      </c>
      <c r="L38" s="23">
        <v>4.2119179025759144E-2</v>
      </c>
      <c r="N38" s="6" t="s">
        <v>39</v>
      </c>
      <c r="O38" s="14">
        <v>0.35674949833333303</v>
      </c>
      <c r="P38" s="12">
        <v>0.12835030224264499</v>
      </c>
      <c r="Q38" s="92">
        <v>12</v>
      </c>
      <c r="R38" s="10"/>
      <c r="S38" s="14">
        <v>0.15005641352941201</v>
      </c>
      <c r="T38" s="12">
        <v>5.5865567217072302E-2</v>
      </c>
      <c r="U38" s="92">
        <v>17</v>
      </c>
      <c r="V38" s="10"/>
      <c r="W38" s="16">
        <v>2.5793624143783972E-6</v>
      </c>
      <c r="X38" s="18"/>
      <c r="Y38" s="24" t="s">
        <v>210</v>
      </c>
      <c r="AD38" s="35" t="s">
        <v>82</v>
      </c>
      <c r="AE38" s="58">
        <v>1.0013406714096534E-2</v>
      </c>
      <c r="AF38" s="44">
        <v>0.13680611170742449</v>
      </c>
    </row>
    <row r="39" spans="1:32" x14ac:dyDescent="0.25">
      <c r="A39" s="6" t="s">
        <v>40</v>
      </c>
      <c r="B39" s="8">
        <v>171.12666666666701</v>
      </c>
      <c r="C39" s="2">
        <v>18.781396380461199</v>
      </c>
      <c r="D39" s="88">
        <v>9</v>
      </c>
      <c r="E39" s="10"/>
      <c r="F39" s="8">
        <v>174.74</v>
      </c>
      <c r="G39" s="2">
        <v>18.2808940075229</v>
      </c>
      <c r="H39" s="88">
        <v>8</v>
      </c>
      <c r="I39" s="10"/>
      <c r="J39" s="16">
        <v>0.69418772191976807</v>
      </c>
      <c r="L39" s="16">
        <v>0.69418772191976807</v>
      </c>
      <c r="N39" s="6" t="s">
        <v>40</v>
      </c>
      <c r="O39" s="14">
        <v>175.691358083333</v>
      </c>
      <c r="P39" s="12">
        <v>20.4306859916964</v>
      </c>
      <c r="Q39" s="92">
        <v>12</v>
      </c>
      <c r="R39" s="10"/>
      <c r="S39" s="14">
        <v>144.85275947058801</v>
      </c>
      <c r="T39" s="12">
        <v>26.616163597191601</v>
      </c>
      <c r="U39" s="92">
        <v>17</v>
      </c>
      <c r="V39" s="10"/>
      <c r="W39" s="16">
        <v>2.2912597531721986E-3</v>
      </c>
      <c r="X39" s="18"/>
      <c r="Y39" s="22">
        <v>2.2912597531721986E-3</v>
      </c>
      <c r="AD39" s="35" t="s">
        <v>111</v>
      </c>
      <c r="AE39" s="58">
        <v>7.3486130835208963E-3</v>
      </c>
      <c r="AF39" s="44">
        <v>0.62404457817636283</v>
      </c>
    </row>
    <row r="40" spans="1:32" x14ac:dyDescent="0.25">
      <c r="A40" s="6" t="s">
        <v>41</v>
      </c>
      <c r="B40" s="8">
        <v>77.223333333333301</v>
      </c>
      <c r="C40" s="2">
        <v>5.44733421041889</v>
      </c>
      <c r="D40" s="88">
        <v>9</v>
      </c>
      <c r="E40" s="10"/>
      <c r="F40" s="8">
        <v>91.117500000000007</v>
      </c>
      <c r="G40" s="2">
        <v>6.6373784627021903</v>
      </c>
      <c r="H40" s="88">
        <v>8</v>
      </c>
      <c r="I40" s="10"/>
      <c r="J40" s="16">
        <v>2.6366848100361313E-4</v>
      </c>
      <c r="L40" s="28">
        <v>2.6366848100361313E-4</v>
      </c>
      <c r="N40" s="6" t="s">
        <v>41</v>
      </c>
      <c r="O40" s="14">
        <v>79.303595916666694</v>
      </c>
      <c r="P40" s="12">
        <v>4.5697321009070402</v>
      </c>
      <c r="Q40" s="92">
        <v>12</v>
      </c>
      <c r="R40" s="10"/>
      <c r="S40" s="14">
        <v>81.908755705882399</v>
      </c>
      <c r="T40" s="12">
        <v>9.9498794778263804</v>
      </c>
      <c r="U40" s="92">
        <v>17</v>
      </c>
      <c r="V40" s="10"/>
      <c r="W40" s="16">
        <v>0.40661235568516829</v>
      </c>
      <c r="X40" s="18"/>
      <c r="Y40" s="16">
        <v>0.40661235568516829</v>
      </c>
      <c r="AD40" s="35" t="s">
        <v>9</v>
      </c>
      <c r="AE40" s="61" t="s">
        <v>220</v>
      </c>
      <c r="AF40" s="44">
        <v>0.46551929106925127</v>
      </c>
    </row>
    <row r="41" spans="1:32" x14ac:dyDescent="0.25">
      <c r="A41" s="6" t="s">
        <v>42</v>
      </c>
      <c r="B41" s="8">
        <v>0.83111111111111102</v>
      </c>
      <c r="C41" s="2">
        <v>8.3433273405225494E-2</v>
      </c>
      <c r="D41" s="88">
        <v>9</v>
      </c>
      <c r="E41" s="10"/>
      <c r="F41" s="8">
        <v>0.75624999999999998</v>
      </c>
      <c r="G41" s="2">
        <v>3.9618718519695402E-2</v>
      </c>
      <c r="H41" s="88">
        <v>8</v>
      </c>
      <c r="I41" s="10"/>
      <c r="J41" s="16">
        <v>3.6476155459925941E-2</v>
      </c>
      <c r="L41" s="23">
        <v>3.6476155459925941E-2</v>
      </c>
      <c r="N41" s="6" t="s">
        <v>42</v>
      </c>
      <c r="O41" s="14">
        <v>0.80645155749999997</v>
      </c>
      <c r="P41" s="12">
        <v>0.12879889259140001</v>
      </c>
      <c r="Q41" s="92">
        <v>12</v>
      </c>
      <c r="R41" s="10"/>
      <c r="S41" s="14">
        <v>0.59889314588235298</v>
      </c>
      <c r="T41" s="12">
        <v>0.122551536767636</v>
      </c>
      <c r="U41" s="92">
        <v>17</v>
      </c>
      <c r="V41" s="10"/>
      <c r="W41" s="16">
        <v>1.5284352027472136E-4</v>
      </c>
      <c r="X41" s="18"/>
      <c r="Y41" s="23">
        <v>1.5284352027472136E-4</v>
      </c>
      <c r="AD41" s="35" t="s">
        <v>38</v>
      </c>
      <c r="AE41" s="58">
        <v>3.3347403153780944E-3</v>
      </c>
      <c r="AF41" s="44">
        <v>0.41469183641076324</v>
      </c>
    </row>
    <row r="42" spans="1:32" x14ac:dyDescent="0.25">
      <c r="A42" s="6" t="s">
        <v>43</v>
      </c>
      <c r="B42" s="8">
        <v>1.0644444444444401</v>
      </c>
      <c r="C42" s="2">
        <v>0.18908404950650301</v>
      </c>
      <c r="D42" s="88">
        <v>9</v>
      </c>
      <c r="E42" s="10"/>
      <c r="F42" s="8">
        <v>0.97875000000000001</v>
      </c>
      <c r="G42" s="2">
        <v>6.1513645408385401E-2</v>
      </c>
      <c r="H42" s="88">
        <v>8</v>
      </c>
      <c r="I42" s="10"/>
      <c r="J42" s="16">
        <v>0.23069852085299358</v>
      </c>
      <c r="L42" s="16">
        <v>0.23069852085299358</v>
      </c>
      <c r="N42" s="6" t="s">
        <v>43</v>
      </c>
      <c r="O42" s="14">
        <v>1.1037025766666699</v>
      </c>
      <c r="P42" s="12">
        <v>0.187951618921608</v>
      </c>
      <c r="Q42" s="92">
        <v>12</v>
      </c>
      <c r="R42" s="10"/>
      <c r="S42" s="14">
        <v>0.65791289705882305</v>
      </c>
      <c r="T42" s="12">
        <v>0.11172559541414701</v>
      </c>
      <c r="U42" s="92">
        <v>17</v>
      </c>
      <c r="V42" s="10"/>
      <c r="W42" s="16">
        <v>1.3139148074194505E-8</v>
      </c>
      <c r="X42" s="18"/>
      <c r="Y42" s="25" t="s">
        <v>210</v>
      </c>
      <c r="AD42" s="35" t="s">
        <v>67</v>
      </c>
      <c r="AE42" s="58">
        <v>1.0476364810223448E-4</v>
      </c>
      <c r="AF42" s="44">
        <v>0.95247526314318198</v>
      </c>
    </row>
    <row r="43" spans="1:32" x14ac:dyDescent="0.25">
      <c r="A43" s="6" t="s">
        <v>44</v>
      </c>
      <c r="B43" s="8">
        <v>0.38555555555555598</v>
      </c>
      <c r="C43" s="2">
        <v>0.11314936048329099</v>
      </c>
      <c r="D43" s="88">
        <v>9</v>
      </c>
      <c r="E43" s="10"/>
      <c r="F43" s="8">
        <v>0.31624999999999998</v>
      </c>
      <c r="G43" s="2">
        <v>4.5650066499716903E-2</v>
      </c>
      <c r="H43" s="88">
        <v>8</v>
      </c>
      <c r="I43" s="10"/>
      <c r="J43" s="16">
        <v>0.12508046683926236</v>
      </c>
      <c r="L43" s="16">
        <v>0.12508046683926236</v>
      </c>
      <c r="N43" s="6" t="s">
        <v>44</v>
      </c>
      <c r="O43" s="14">
        <v>0.42268125083333302</v>
      </c>
      <c r="P43" s="12">
        <v>0.152375235705796</v>
      </c>
      <c r="Q43" s="92">
        <v>12</v>
      </c>
      <c r="R43" s="10"/>
      <c r="S43" s="14">
        <v>0.18352976823529399</v>
      </c>
      <c r="T43" s="12">
        <v>7.0988367313169598E-2</v>
      </c>
      <c r="U43" s="92">
        <v>17</v>
      </c>
      <c r="V43" s="10"/>
      <c r="W43" s="16">
        <v>4.8621624560090844E-6</v>
      </c>
      <c r="X43" s="18"/>
      <c r="Y43" s="25" t="s">
        <v>210</v>
      </c>
      <c r="AD43" s="35" t="s">
        <v>96</v>
      </c>
      <c r="AE43" s="58">
        <v>2.399476874380527E-3</v>
      </c>
      <c r="AF43" s="44">
        <v>0.31950239597019403</v>
      </c>
    </row>
    <row r="44" spans="1:32" x14ac:dyDescent="0.25">
      <c r="A44" s="6" t="s">
        <v>45</v>
      </c>
      <c r="B44" s="8">
        <v>60.316666666666698</v>
      </c>
      <c r="C44" s="2">
        <v>9.6333470299787294</v>
      </c>
      <c r="D44" s="88">
        <v>9</v>
      </c>
      <c r="E44" s="10"/>
      <c r="F44" s="8">
        <v>45.388750000000002</v>
      </c>
      <c r="G44" s="2">
        <v>7.6207225707277901</v>
      </c>
      <c r="H44" s="88">
        <v>8</v>
      </c>
      <c r="I44" s="10"/>
      <c r="J44" s="16">
        <v>3.1611588657238093E-3</v>
      </c>
      <c r="L44" s="28">
        <v>3.1611588657238093E-3</v>
      </c>
      <c r="N44" s="6" t="s">
        <v>45</v>
      </c>
      <c r="O44" s="14">
        <v>46.260912341666703</v>
      </c>
      <c r="P44" s="12">
        <v>6.53204850512269</v>
      </c>
      <c r="Q44" s="92">
        <v>12</v>
      </c>
      <c r="R44" s="10"/>
      <c r="S44" s="14">
        <v>45.769642947058799</v>
      </c>
      <c r="T44" s="12">
        <v>5.9572510893063999</v>
      </c>
      <c r="U44" s="92">
        <v>17</v>
      </c>
      <c r="V44" s="10"/>
      <c r="W44" s="16">
        <v>0.83506699724011813</v>
      </c>
      <c r="X44" s="18"/>
      <c r="Y44" s="16">
        <v>0.83506699724011813</v>
      </c>
      <c r="AD44" s="35" t="s">
        <v>10</v>
      </c>
      <c r="AE44" s="68" t="s">
        <v>220</v>
      </c>
      <c r="AF44" s="67">
        <v>9.8430604970836302E-3</v>
      </c>
    </row>
    <row r="45" spans="1:32" x14ac:dyDescent="0.25">
      <c r="A45" s="6" t="s">
        <v>46</v>
      </c>
      <c r="B45" s="8">
        <v>180.13555555555601</v>
      </c>
      <c r="C45" s="2">
        <v>18.3982941540181</v>
      </c>
      <c r="D45" s="88">
        <v>9</v>
      </c>
      <c r="E45" s="10"/>
      <c r="F45" s="8">
        <v>183.9075</v>
      </c>
      <c r="G45" s="2">
        <v>15.5526357435461</v>
      </c>
      <c r="H45" s="88">
        <v>8</v>
      </c>
      <c r="I45" s="10"/>
      <c r="J45" s="16">
        <v>0.65696208067172701</v>
      </c>
      <c r="L45" s="16">
        <v>0.65696208067172701</v>
      </c>
      <c r="N45" s="6" t="s">
        <v>46</v>
      </c>
      <c r="O45" s="14">
        <v>184.497364</v>
      </c>
      <c r="P45" s="12">
        <v>17.131370013336401</v>
      </c>
      <c r="Q45" s="92">
        <v>12</v>
      </c>
      <c r="R45" s="10"/>
      <c r="S45" s="14">
        <v>150.97253605882401</v>
      </c>
      <c r="T45" s="12">
        <v>26.742390684520501</v>
      </c>
      <c r="U45" s="92">
        <v>17</v>
      </c>
      <c r="V45" s="10"/>
      <c r="W45" s="16">
        <v>7.2146689588610318E-4</v>
      </c>
      <c r="X45" s="18"/>
      <c r="Y45" s="22">
        <v>7.2146689588610318E-4</v>
      </c>
      <c r="AD45" s="35" t="s">
        <v>39</v>
      </c>
      <c r="AE45" s="68" t="s">
        <v>220</v>
      </c>
      <c r="AF45" s="67">
        <v>4.2119179025759144E-2</v>
      </c>
    </row>
    <row r="46" spans="1:32" x14ac:dyDescent="0.25">
      <c r="A46" s="6" t="s">
        <v>47</v>
      </c>
      <c r="B46" s="8">
        <v>34.216666666666697</v>
      </c>
      <c r="C46" s="2">
        <v>0.519687406043287</v>
      </c>
      <c r="D46" s="88">
        <v>9</v>
      </c>
      <c r="E46" s="10"/>
      <c r="F46" s="8">
        <v>48.768749999999997</v>
      </c>
      <c r="G46" s="2">
        <v>3.87461495782853</v>
      </c>
      <c r="H46" s="88">
        <v>8</v>
      </c>
      <c r="I46" s="10"/>
      <c r="J46" s="16">
        <v>1.1094471178573853E-8</v>
      </c>
      <c r="L46" s="24" t="s">
        <v>210</v>
      </c>
      <c r="N46" s="6" t="s">
        <v>47</v>
      </c>
      <c r="O46" s="14">
        <v>35.148430108333301</v>
      </c>
      <c r="P46" s="12">
        <v>3.0253608459970698</v>
      </c>
      <c r="Q46" s="92">
        <v>12</v>
      </c>
      <c r="R46" s="10"/>
      <c r="S46" s="14">
        <v>44.9634697941176</v>
      </c>
      <c r="T46" s="12">
        <v>5.6354712559635702</v>
      </c>
      <c r="U46" s="92">
        <v>17</v>
      </c>
      <c r="V46" s="10"/>
      <c r="W46" s="16">
        <v>8.364610217935323E-6</v>
      </c>
      <c r="X46" s="18"/>
      <c r="Y46" s="24" t="s">
        <v>210</v>
      </c>
      <c r="AD46" s="35" t="s">
        <v>68</v>
      </c>
      <c r="AE46" s="68" t="s">
        <v>220</v>
      </c>
      <c r="AF46" s="67">
        <v>2.3791250558505465E-4</v>
      </c>
    </row>
    <row r="47" spans="1:32" x14ac:dyDescent="0.25">
      <c r="A47" s="6" t="s">
        <v>48</v>
      </c>
      <c r="B47" s="8">
        <v>81.568888888888907</v>
      </c>
      <c r="C47" s="2">
        <v>5.8751988146028804</v>
      </c>
      <c r="D47" s="88">
        <v>9</v>
      </c>
      <c r="E47" s="10"/>
      <c r="F47" s="8">
        <v>94.191249999999997</v>
      </c>
      <c r="G47" s="2">
        <v>7.0444820097516203</v>
      </c>
      <c r="H47" s="88">
        <v>8</v>
      </c>
      <c r="I47" s="10"/>
      <c r="J47" s="16">
        <v>1.091039641063402E-3</v>
      </c>
      <c r="L47" s="28">
        <v>1.091039641063402E-3</v>
      </c>
      <c r="N47" s="6" t="s">
        <v>48</v>
      </c>
      <c r="O47" s="14">
        <v>84.582172725000007</v>
      </c>
      <c r="P47" s="12">
        <v>4.9325481381891398</v>
      </c>
      <c r="Q47" s="92">
        <v>12</v>
      </c>
      <c r="R47" s="10"/>
      <c r="S47" s="14">
        <v>84.494497929411807</v>
      </c>
      <c r="T47" s="12">
        <v>10.019618494908901</v>
      </c>
      <c r="U47" s="92">
        <v>17</v>
      </c>
      <c r="V47" s="10"/>
      <c r="W47" s="16">
        <v>0.97793727576305978</v>
      </c>
      <c r="X47" s="18"/>
      <c r="Y47" s="16">
        <v>0.97793727576305978</v>
      </c>
      <c r="AD47" s="35" t="s">
        <v>97</v>
      </c>
      <c r="AE47" s="66">
        <v>2.16396975691762E-5</v>
      </c>
      <c r="AF47" s="67">
        <v>6.0784928469964693E-4</v>
      </c>
    </row>
    <row r="48" spans="1:32" x14ac:dyDescent="0.25">
      <c r="A48" s="6" t="s">
        <v>49</v>
      </c>
      <c r="B48" s="8">
        <v>148.70333333333301</v>
      </c>
      <c r="C48" s="2">
        <v>18.386550791271301</v>
      </c>
      <c r="D48" s="88">
        <v>9</v>
      </c>
      <c r="E48" s="10"/>
      <c r="F48" s="8">
        <v>154.50375</v>
      </c>
      <c r="G48" s="2">
        <v>18.3642711632437</v>
      </c>
      <c r="H48" s="88">
        <v>8</v>
      </c>
      <c r="I48" s="10"/>
      <c r="J48" s="16">
        <v>0.52573455851182416</v>
      </c>
      <c r="L48" s="16">
        <v>0.52573455851182416</v>
      </c>
      <c r="N48" s="6" t="s">
        <v>49</v>
      </c>
      <c r="O48" s="14">
        <v>154.62570224999999</v>
      </c>
      <c r="P48" s="12">
        <v>22.517061063543199</v>
      </c>
      <c r="Q48" s="92">
        <v>12</v>
      </c>
      <c r="R48" s="10"/>
      <c r="S48" s="14">
        <v>119.838688994118</v>
      </c>
      <c r="T48" s="12">
        <v>23.500356718858999</v>
      </c>
      <c r="U48" s="92">
        <v>17</v>
      </c>
      <c r="V48" s="10"/>
      <c r="W48" s="16">
        <v>4.5049332297672213E-4</v>
      </c>
      <c r="X48" s="18"/>
      <c r="Y48" s="22">
        <v>4.5049332297672213E-4</v>
      </c>
      <c r="AD48" s="35" t="s">
        <v>11</v>
      </c>
      <c r="AE48" s="66">
        <v>1.6844472596453086E-4</v>
      </c>
      <c r="AF48" s="67">
        <v>3.2462206749254742E-2</v>
      </c>
    </row>
    <row r="49" spans="1:32" x14ac:dyDescent="0.25">
      <c r="A49" s="6" t="s">
        <v>50</v>
      </c>
      <c r="B49" s="8">
        <v>9.6666666666666706E-2</v>
      </c>
      <c r="C49" s="2">
        <v>1.4142135623730999E-2</v>
      </c>
      <c r="D49" s="88">
        <v>9</v>
      </c>
      <c r="E49" s="10"/>
      <c r="F49" s="8">
        <v>9.7500000000000003E-2</v>
      </c>
      <c r="G49" s="2">
        <v>1.16496474502144E-2</v>
      </c>
      <c r="H49" s="88">
        <v>8</v>
      </c>
      <c r="I49" s="10"/>
      <c r="J49" s="16">
        <v>0.73048006252166742</v>
      </c>
      <c r="L49" s="16">
        <v>0.73048006252166742</v>
      </c>
      <c r="N49" s="6" t="s">
        <v>50</v>
      </c>
      <c r="O49" s="14">
        <v>9.9767676666666694E-2</v>
      </c>
      <c r="P49" s="12">
        <v>1.80790509354035E-2</v>
      </c>
      <c r="Q49" s="92">
        <v>12</v>
      </c>
      <c r="R49" s="10"/>
      <c r="S49" s="14">
        <v>0.124168411176471</v>
      </c>
      <c r="T49" s="12">
        <v>2.1628667935577401E-2</v>
      </c>
      <c r="U49" s="92">
        <v>17</v>
      </c>
      <c r="V49" s="10"/>
      <c r="W49" s="16">
        <v>3.5464598388196249E-3</v>
      </c>
      <c r="X49" s="18"/>
      <c r="Y49" s="22">
        <v>3.5464598388196249E-3</v>
      </c>
      <c r="AD49" s="35" t="s">
        <v>40</v>
      </c>
      <c r="AE49" s="58">
        <v>2.2912597531721986E-3</v>
      </c>
      <c r="AF49" s="44">
        <v>0.69418772191976807</v>
      </c>
    </row>
    <row r="50" spans="1:32" x14ac:dyDescent="0.25">
      <c r="A50" s="6" t="s">
        <v>51</v>
      </c>
      <c r="B50" s="8">
        <v>52.967777777777798</v>
      </c>
      <c r="C50" s="2">
        <v>9.5515663346094399</v>
      </c>
      <c r="D50" s="88">
        <v>9</v>
      </c>
      <c r="E50" s="10"/>
      <c r="F50" s="8">
        <v>51.763750000000002</v>
      </c>
      <c r="G50" s="2">
        <v>5.5129275020498101</v>
      </c>
      <c r="H50" s="88">
        <v>8</v>
      </c>
      <c r="I50" s="10"/>
      <c r="J50" s="16">
        <v>0.75903509842806782</v>
      </c>
      <c r="L50" s="16">
        <v>0.75903509842806782</v>
      </c>
      <c r="N50" s="6" t="s">
        <v>51</v>
      </c>
      <c r="O50" s="14">
        <v>49.068828191666697</v>
      </c>
      <c r="P50" s="12">
        <v>10.349718116960901</v>
      </c>
      <c r="Q50" s="92">
        <v>12</v>
      </c>
      <c r="R50" s="10"/>
      <c r="S50" s="14">
        <v>43.786355076470599</v>
      </c>
      <c r="T50" s="12">
        <v>7.3014598767786199</v>
      </c>
      <c r="U50" s="92">
        <v>17</v>
      </c>
      <c r="V50" s="10"/>
      <c r="W50" s="16">
        <v>0.11787358065575843</v>
      </c>
      <c r="X50" s="18"/>
      <c r="Y50" s="16">
        <v>0.11787358065575843</v>
      </c>
      <c r="AD50" s="35" t="s">
        <v>69</v>
      </c>
      <c r="AE50" s="68" t="s">
        <v>220</v>
      </c>
      <c r="AF50" s="67">
        <v>6.0238353562559336E-3</v>
      </c>
    </row>
    <row r="51" spans="1:32" x14ac:dyDescent="0.25">
      <c r="A51" s="6" t="s">
        <v>52</v>
      </c>
      <c r="B51" s="8">
        <v>4.8488888888888901</v>
      </c>
      <c r="C51" s="2">
        <v>0.50656797284383404</v>
      </c>
      <c r="D51" s="88">
        <v>9</v>
      </c>
      <c r="E51" s="10"/>
      <c r="F51" s="8">
        <v>5.0125000000000002</v>
      </c>
      <c r="G51" s="2">
        <v>0.46818036817326802</v>
      </c>
      <c r="H51" s="88">
        <v>8</v>
      </c>
      <c r="I51" s="10"/>
      <c r="J51" s="16">
        <v>0.50116011604005006</v>
      </c>
      <c r="L51" s="16">
        <v>0.50116011604005006</v>
      </c>
      <c r="N51" s="6" t="s">
        <v>52</v>
      </c>
      <c r="O51" s="14">
        <v>4.8320887616666699</v>
      </c>
      <c r="P51" s="12">
        <v>0.70531274006895595</v>
      </c>
      <c r="Q51" s="92">
        <v>12</v>
      </c>
      <c r="R51" s="10"/>
      <c r="S51" s="14">
        <v>5.2573928035294104</v>
      </c>
      <c r="T51" s="12">
        <v>0.40220978926978801</v>
      </c>
      <c r="U51" s="92">
        <v>17</v>
      </c>
      <c r="V51" s="10"/>
      <c r="W51" s="16">
        <v>4.8697147228982683E-2</v>
      </c>
      <c r="X51" s="18"/>
      <c r="Y51" s="22">
        <v>4.8697147228982683E-2</v>
      </c>
      <c r="AD51" s="35" t="s">
        <v>98</v>
      </c>
      <c r="AE51" s="58">
        <v>2.5201792072299966E-3</v>
      </c>
      <c r="AF51" s="44">
        <v>0.32521763545433613</v>
      </c>
    </row>
    <row r="52" spans="1:32" x14ac:dyDescent="0.25">
      <c r="A52" s="6" t="s">
        <v>53</v>
      </c>
      <c r="B52" s="8">
        <v>0.29777777777777797</v>
      </c>
      <c r="C52" s="2">
        <v>3.8005847503304602E-2</v>
      </c>
      <c r="D52" s="88">
        <v>9</v>
      </c>
      <c r="E52" s="10"/>
      <c r="F52" s="8">
        <v>0.27875</v>
      </c>
      <c r="G52" s="2">
        <v>3.5632048174962599E-2</v>
      </c>
      <c r="H52" s="88">
        <v>8</v>
      </c>
      <c r="I52" s="10"/>
      <c r="J52" s="16">
        <v>0.22942883994445717</v>
      </c>
      <c r="L52" s="16">
        <v>0.22942883994445717</v>
      </c>
      <c r="N52" s="6" t="s">
        <v>53</v>
      </c>
      <c r="O52" s="14">
        <v>0.29100581666666703</v>
      </c>
      <c r="P52" s="12">
        <v>3.1022873196200999E-2</v>
      </c>
      <c r="Q52" s="92">
        <v>12</v>
      </c>
      <c r="R52" s="10"/>
      <c r="S52" s="14">
        <v>0.27240375647058801</v>
      </c>
      <c r="T52" s="12">
        <v>3.4351883097365102E-2</v>
      </c>
      <c r="U52" s="92">
        <v>17</v>
      </c>
      <c r="V52" s="10"/>
      <c r="W52" s="16">
        <v>0.14691704552584925</v>
      </c>
      <c r="X52" s="18"/>
      <c r="Y52" s="16">
        <v>0.14691704552584925</v>
      </c>
      <c r="AD52" s="35" t="s">
        <v>12</v>
      </c>
      <c r="AE52" s="45">
        <v>0.63956002967773307</v>
      </c>
      <c r="AF52" s="44">
        <v>0.11969613753848048</v>
      </c>
    </row>
    <row r="53" spans="1:32" x14ac:dyDescent="0.25">
      <c r="A53" s="6" t="s">
        <v>54</v>
      </c>
      <c r="B53" s="8">
        <v>66.291111111111107</v>
      </c>
      <c r="C53" s="2">
        <v>6.8421715201470299</v>
      </c>
      <c r="D53" s="88">
        <v>9</v>
      </c>
      <c r="E53" s="10"/>
      <c r="F53" s="8">
        <v>63.5075</v>
      </c>
      <c r="G53" s="2">
        <v>3.0812184510120599</v>
      </c>
      <c r="H53" s="88">
        <v>8</v>
      </c>
      <c r="I53" s="10"/>
      <c r="J53" s="16">
        <v>0.30689925863135459</v>
      </c>
      <c r="L53" s="16">
        <v>0.30689925863135459</v>
      </c>
      <c r="N53" s="6" t="s">
        <v>54</v>
      </c>
      <c r="O53" s="14">
        <v>62.650335499999997</v>
      </c>
      <c r="P53" s="12">
        <v>6.1228154134361699</v>
      </c>
      <c r="Q53" s="92">
        <v>12</v>
      </c>
      <c r="R53" s="10"/>
      <c r="S53" s="14">
        <v>53.6056295647059</v>
      </c>
      <c r="T53" s="12">
        <v>5.3717589936699301</v>
      </c>
      <c r="U53" s="92">
        <v>17</v>
      </c>
      <c r="V53" s="10"/>
      <c r="W53" s="16">
        <v>2.4925437553742231E-4</v>
      </c>
      <c r="X53" s="18"/>
      <c r="Y53" s="22">
        <v>2.4925437553742231E-4</v>
      </c>
      <c r="AD53" s="35" t="s">
        <v>41</v>
      </c>
      <c r="AE53" s="45">
        <v>0.40661235568516829</v>
      </c>
      <c r="AF53" s="64">
        <v>2.6366848100361313E-4</v>
      </c>
    </row>
    <row r="54" spans="1:32" x14ac:dyDescent="0.25">
      <c r="A54" s="6" t="s">
        <v>55</v>
      </c>
      <c r="B54" s="8">
        <v>1.00111111111111</v>
      </c>
      <c r="C54" s="2">
        <v>0.16166666666666701</v>
      </c>
      <c r="D54" s="88">
        <v>9</v>
      </c>
      <c r="E54" s="10"/>
      <c r="F54" s="8">
        <v>0.92</v>
      </c>
      <c r="G54" s="2">
        <v>7.5969918858904806E-2</v>
      </c>
      <c r="H54" s="88">
        <v>8</v>
      </c>
      <c r="I54" s="10"/>
      <c r="J54" s="16">
        <v>0.20761036827255294</v>
      </c>
      <c r="L54" s="16">
        <v>0.20761036827255294</v>
      </c>
      <c r="N54" s="6" t="s">
        <v>55</v>
      </c>
      <c r="O54" s="14">
        <v>1.0027716283333299</v>
      </c>
      <c r="P54" s="12">
        <v>8.3645322595245097E-2</v>
      </c>
      <c r="Q54" s="92">
        <v>12</v>
      </c>
      <c r="R54" s="10"/>
      <c r="S54" s="14">
        <v>0.75699653812500001</v>
      </c>
      <c r="T54" s="12">
        <v>9.5392685009562203E-2</v>
      </c>
      <c r="U54" s="92">
        <v>16</v>
      </c>
      <c r="V54" s="10"/>
      <c r="W54" s="16">
        <v>1.5256249884103529E-7</v>
      </c>
      <c r="X54" s="18"/>
      <c r="Y54" s="25" t="s">
        <v>210</v>
      </c>
      <c r="AD54" s="35" t="s">
        <v>70</v>
      </c>
      <c r="AE54" s="45">
        <v>0.13999497573970093</v>
      </c>
      <c r="AF54" s="44">
        <v>0.25334307334769246</v>
      </c>
    </row>
    <row r="55" spans="1:32" x14ac:dyDescent="0.25">
      <c r="A55" s="6" t="s">
        <v>56</v>
      </c>
      <c r="B55" s="8">
        <v>0.26</v>
      </c>
      <c r="C55" s="2">
        <v>8.27647267862342E-2</v>
      </c>
      <c r="D55" s="88">
        <v>9</v>
      </c>
      <c r="E55" s="10"/>
      <c r="F55" s="8">
        <v>0.13500000000000001</v>
      </c>
      <c r="G55" s="2">
        <v>2.7774602993176498E-2</v>
      </c>
      <c r="H55" s="88">
        <v>8</v>
      </c>
      <c r="I55" s="10"/>
      <c r="J55" s="16">
        <v>1.1311931541675361E-3</v>
      </c>
      <c r="L55" s="28">
        <v>1.1311931541675361E-3</v>
      </c>
      <c r="N55" s="6" t="s">
        <v>56</v>
      </c>
      <c r="O55" s="14">
        <v>0.16053276833333299</v>
      </c>
      <c r="P55" s="12">
        <v>3.23324718620491E-2</v>
      </c>
      <c r="Q55" s="92">
        <v>12</v>
      </c>
      <c r="R55" s="10"/>
      <c r="S55" s="14">
        <v>0.14640295249999999</v>
      </c>
      <c r="T55" s="12">
        <v>4.5089587122942899E-2</v>
      </c>
      <c r="U55" s="92">
        <v>16</v>
      </c>
      <c r="V55" s="10"/>
      <c r="W55" s="16">
        <v>0.3656974254417884</v>
      </c>
      <c r="X55" s="18"/>
      <c r="Y55" s="16">
        <v>0.3656974254417884</v>
      </c>
      <c r="AD55" s="35" t="s">
        <v>99</v>
      </c>
      <c r="AE55" s="45">
        <v>0.3867603146099392</v>
      </c>
      <c r="AF55" s="65" t="s">
        <v>220</v>
      </c>
    </row>
    <row r="56" spans="1:32" x14ac:dyDescent="0.25">
      <c r="A56" s="6" t="s">
        <v>57</v>
      </c>
      <c r="B56" s="8">
        <v>0.83777777777777795</v>
      </c>
      <c r="C56" s="2">
        <v>0.12467736139509999</v>
      </c>
      <c r="D56" s="88">
        <v>9</v>
      </c>
      <c r="E56" s="10"/>
      <c r="F56" s="8">
        <v>0.82625000000000004</v>
      </c>
      <c r="G56" s="2">
        <v>9.7238660741791105E-2</v>
      </c>
      <c r="H56" s="88">
        <v>8</v>
      </c>
      <c r="I56" s="10"/>
      <c r="J56" s="16">
        <v>0.81323636006651279</v>
      </c>
      <c r="L56" s="16">
        <v>0.81323636006651279</v>
      </c>
      <c r="N56" s="6" t="s">
        <v>57</v>
      </c>
      <c r="O56" s="14">
        <v>0.89947739500000001</v>
      </c>
      <c r="P56" s="12">
        <v>0.113615496678259</v>
      </c>
      <c r="Q56" s="92">
        <v>12</v>
      </c>
      <c r="R56" s="10"/>
      <c r="S56" s="14">
        <v>0.71808660125000001</v>
      </c>
      <c r="T56" s="12">
        <v>6.82371413632369E-2</v>
      </c>
      <c r="U56" s="92">
        <v>16</v>
      </c>
      <c r="V56" s="10"/>
      <c r="W56" s="16">
        <v>1.6841724898129777E-5</v>
      </c>
      <c r="X56" s="18"/>
      <c r="Y56" s="25" t="s">
        <v>210</v>
      </c>
      <c r="AD56" s="35" t="s">
        <v>25</v>
      </c>
      <c r="AE56" s="45">
        <v>0.13204308444023768</v>
      </c>
      <c r="AF56" s="64">
        <v>1.5142429440003543E-2</v>
      </c>
    </row>
    <row r="57" spans="1:32" x14ac:dyDescent="0.25">
      <c r="A57" s="6" t="s">
        <v>58</v>
      </c>
      <c r="B57" s="8">
        <v>-0.30333333333333301</v>
      </c>
      <c r="C57" s="2">
        <v>9.3176485767601296</v>
      </c>
      <c r="D57" s="88">
        <v>9</v>
      </c>
      <c r="E57" s="10"/>
      <c r="F57" s="8">
        <v>8.1512499999999992</v>
      </c>
      <c r="G57" s="2">
        <v>9.7412516612892901</v>
      </c>
      <c r="H57" s="88">
        <v>8</v>
      </c>
      <c r="I57" s="10"/>
      <c r="J57" s="16">
        <v>8.7482232518520414E-2</v>
      </c>
      <c r="L57" s="16">
        <v>8.7482232518520414E-2</v>
      </c>
      <c r="N57" s="6" t="s">
        <v>58</v>
      </c>
      <c r="O57" s="14">
        <v>7.6028999491666696</v>
      </c>
      <c r="P57" s="12">
        <v>6.9782787371656703</v>
      </c>
      <c r="Q57" s="92">
        <v>12</v>
      </c>
      <c r="R57" s="10"/>
      <c r="S57" s="14">
        <v>-2.191123201875</v>
      </c>
      <c r="T57" s="12">
        <v>12.234996938118</v>
      </c>
      <c r="U57" s="92">
        <v>16</v>
      </c>
      <c r="V57" s="10"/>
      <c r="W57" s="16">
        <v>1.9948469720873378E-2</v>
      </c>
      <c r="X57" s="18"/>
      <c r="Y57" s="22">
        <v>1.9948469720873378E-2</v>
      </c>
      <c r="AD57" s="35" t="s">
        <v>54</v>
      </c>
      <c r="AE57" s="58">
        <v>2.4925437553742231E-4</v>
      </c>
      <c r="AF57" s="44">
        <v>0.30689925863135459</v>
      </c>
    </row>
    <row r="58" spans="1:32" x14ac:dyDescent="0.25">
      <c r="A58" s="6" t="s">
        <v>59</v>
      </c>
      <c r="B58" s="8">
        <v>-2.4722222222222201</v>
      </c>
      <c r="C58" s="2">
        <v>8.1996703863292293</v>
      </c>
      <c r="D58" s="88">
        <v>9</v>
      </c>
      <c r="E58" s="10"/>
      <c r="F58" s="8">
        <v>8.66</v>
      </c>
      <c r="G58" s="2">
        <v>10.102439592211701</v>
      </c>
      <c r="H58" s="88">
        <v>8</v>
      </c>
      <c r="I58" s="10"/>
      <c r="J58" s="16">
        <v>2.4156708582221988E-2</v>
      </c>
      <c r="L58" s="23">
        <v>2.4156708582221988E-2</v>
      </c>
      <c r="N58" s="6" t="s">
        <v>59</v>
      </c>
      <c r="O58" s="14">
        <v>10.380413421666701</v>
      </c>
      <c r="P58" s="12">
        <v>7.0980355544959801</v>
      </c>
      <c r="Q58" s="92">
        <v>12</v>
      </c>
      <c r="R58" s="10"/>
      <c r="S58" s="14">
        <v>-4.2490647862499999</v>
      </c>
      <c r="T58" s="12">
        <v>11.537802080015799</v>
      </c>
      <c r="U58" s="92">
        <v>16</v>
      </c>
      <c r="V58" s="10"/>
      <c r="W58" s="16">
        <v>6.5986486795021509E-4</v>
      </c>
      <c r="X58" s="18"/>
      <c r="Y58" s="23">
        <v>6.5986486795021509E-4</v>
      </c>
      <c r="AD58" s="35" t="s">
        <v>83</v>
      </c>
      <c r="AE58" s="66">
        <v>4.1348345282966612E-3</v>
      </c>
      <c r="AF58" s="67">
        <v>9.0470288587984101E-4</v>
      </c>
    </row>
    <row r="59" spans="1:32" x14ac:dyDescent="0.25">
      <c r="A59" s="6" t="s">
        <v>60</v>
      </c>
      <c r="B59" s="8">
        <v>8.5555555555555607E-2</v>
      </c>
      <c r="C59" s="2">
        <v>8.8191710368819703E-3</v>
      </c>
      <c r="D59" s="88">
        <v>9</v>
      </c>
      <c r="E59" s="10"/>
      <c r="F59" s="8">
        <v>9.8750000000000004E-2</v>
      </c>
      <c r="G59" s="2">
        <v>8.3452296039628008E-3</v>
      </c>
      <c r="H59" s="88">
        <v>8</v>
      </c>
      <c r="I59" s="10"/>
      <c r="J59" s="16">
        <v>2.6035212394854543E-2</v>
      </c>
      <c r="L59" s="23">
        <v>2.6035212394854543E-2</v>
      </c>
      <c r="N59" s="6" t="s">
        <v>60</v>
      </c>
      <c r="O59" s="14">
        <v>9.3450734166666702E-2</v>
      </c>
      <c r="P59" s="12">
        <v>1.7831749381319501E-2</v>
      </c>
      <c r="Q59" s="92">
        <v>12</v>
      </c>
      <c r="R59" s="10"/>
      <c r="S59" s="14">
        <v>0.111615147647059</v>
      </c>
      <c r="T59" s="12">
        <v>1.3748481495987799E-2</v>
      </c>
      <c r="U59" s="92">
        <v>17</v>
      </c>
      <c r="V59" s="10"/>
      <c r="W59" s="16">
        <v>4.4928081459212404E-3</v>
      </c>
      <c r="X59" s="18"/>
      <c r="Y59" s="23">
        <v>4.4928081459212404E-3</v>
      </c>
      <c r="AD59" s="35" t="s">
        <v>112</v>
      </c>
      <c r="AE59" s="61" t="s">
        <v>220</v>
      </c>
      <c r="AF59" s="44">
        <v>6.7799620996772558E-2</v>
      </c>
    </row>
    <row r="60" spans="1:32" x14ac:dyDescent="0.25">
      <c r="A60" s="6" t="s">
        <v>61</v>
      </c>
      <c r="B60" s="8">
        <v>6.5555555555555506E-2</v>
      </c>
      <c r="C60" s="2">
        <v>1.9436506316151E-2</v>
      </c>
      <c r="D60" s="88">
        <v>9</v>
      </c>
      <c r="E60" s="10"/>
      <c r="F60" s="8">
        <v>4.2500000000000003E-2</v>
      </c>
      <c r="G60" s="2">
        <v>1.9086270308410602E-2</v>
      </c>
      <c r="H60" s="88">
        <v>8</v>
      </c>
      <c r="I60" s="10"/>
      <c r="J60" s="16">
        <v>1.306183601040126E-2</v>
      </c>
      <c r="L60" s="23">
        <v>1.306183601040126E-2</v>
      </c>
      <c r="N60" s="6" t="s">
        <v>61</v>
      </c>
      <c r="O60" s="14">
        <v>5.6504272500000001E-2</v>
      </c>
      <c r="P60" s="12">
        <v>2.08346818090052E-2</v>
      </c>
      <c r="Q60" s="92">
        <v>12</v>
      </c>
      <c r="R60" s="10"/>
      <c r="S60" s="14">
        <v>2.0074972941176501E-2</v>
      </c>
      <c r="T60" s="12">
        <v>1.3334970574054399E-2</v>
      </c>
      <c r="U60" s="92">
        <v>17</v>
      </c>
      <c r="V60" s="10"/>
      <c r="W60" s="16">
        <v>4.083844804417329E-6</v>
      </c>
      <c r="X60" s="18"/>
      <c r="Y60" s="24" t="s">
        <v>210</v>
      </c>
      <c r="AD60" s="35" t="s">
        <v>31</v>
      </c>
      <c r="AE60" s="45">
        <v>0.81928209909401639</v>
      </c>
      <c r="AF60" s="64">
        <v>2.2510071184316603E-2</v>
      </c>
    </row>
    <row r="61" spans="1:32" x14ac:dyDescent="0.25">
      <c r="A61" s="6" t="s">
        <v>62</v>
      </c>
      <c r="B61" s="8">
        <v>5.5555555555555601E-2</v>
      </c>
      <c r="C61" s="2">
        <v>3.0459444804161798E-2</v>
      </c>
      <c r="D61" s="88">
        <v>9</v>
      </c>
      <c r="E61" s="10"/>
      <c r="F61" s="8">
        <v>4.3749999999999997E-2</v>
      </c>
      <c r="G61" s="2">
        <v>1.4078859531733601E-2</v>
      </c>
      <c r="H61" s="88">
        <v>8</v>
      </c>
      <c r="I61" s="10"/>
      <c r="J61" s="16">
        <v>0.39141247791372979</v>
      </c>
      <c r="L61" s="16">
        <v>0.39141247791372979</v>
      </c>
      <c r="N61" s="6" t="s">
        <v>62</v>
      </c>
      <c r="O61" s="14">
        <v>4.6197657500000003E-2</v>
      </c>
      <c r="P61" s="12">
        <v>1.8859568291495502E-2</v>
      </c>
      <c r="Q61" s="92">
        <v>12</v>
      </c>
      <c r="R61" s="10"/>
      <c r="S61" s="14">
        <v>1.6581761176470599E-2</v>
      </c>
      <c r="T61" s="12">
        <v>9.9162750587656907E-3</v>
      </c>
      <c r="U61" s="92">
        <v>17</v>
      </c>
      <c r="V61" s="10"/>
      <c r="W61" s="16">
        <v>7.7509267342398073E-6</v>
      </c>
      <c r="X61" s="18"/>
      <c r="Y61" s="25" t="s">
        <v>210</v>
      </c>
      <c r="AD61" s="35" t="s">
        <v>60</v>
      </c>
      <c r="AE61" s="73">
        <v>4.4928081459212404E-3</v>
      </c>
      <c r="AF61" s="64">
        <v>2.6035212394854543E-2</v>
      </c>
    </row>
    <row r="62" spans="1:32" x14ac:dyDescent="0.25">
      <c r="A62" s="6" t="s">
        <v>63</v>
      </c>
      <c r="B62" s="8">
        <v>16.452222222222201</v>
      </c>
      <c r="C62" s="2">
        <v>3.5602309538068502</v>
      </c>
      <c r="D62" s="88">
        <v>9</v>
      </c>
      <c r="E62" s="10"/>
      <c r="F62" s="8">
        <v>17.022500000000001</v>
      </c>
      <c r="G62" s="2">
        <v>2.84050171624662</v>
      </c>
      <c r="H62" s="88">
        <v>8</v>
      </c>
      <c r="I62" s="10"/>
      <c r="J62" s="16">
        <v>0.72316495377504941</v>
      </c>
      <c r="L62" s="16">
        <v>0.72316495377504941</v>
      </c>
      <c r="N62" s="6" t="s">
        <v>63</v>
      </c>
      <c r="O62" s="14">
        <v>16.387550041666699</v>
      </c>
      <c r="P62" s="12">
        <v>3.46268574202902</v>
      </c>
      <c r="Q62" s="92">
        <v>12</v>
      </c>
      <c r="R62" s="10"/>
      <c r="S62" s="14">
        <v>18.164171435294101</v>
      </c>
      <c r="T62" s="12">
        <v>2.5046996664992101</v>
      </c>
      <c r="U62" s="92">
        <v>17</v>
      </c>
      <c r="V62" s="10"/>
      <c r="W62" s="16">
        <v>0.11978382366634703</v>
      </c>
      <c r="X62" s="18"/>
      <c r="Y62" s="16">
        <v>0.11978382366634703</v>
      </c>
      <c r="AD62" s="35" t="s">
        <v>89</v>
      </c>
      <c r="AE62" s="45">
        <v>0.18521968018978363</v>
      </c>
      <c r="AF62" s="44">
        <v>6.1973390387971408E-2</v>
      </c>
    </row>
    <row r="63" spans="1:32" x14ac:dyDescent="0.25">
      <c r="A63" s="6" t="s">
        <v>64</v>
      </c>
      <c r="B63" s="8">
        <v>18.237777777777801</v>
      </c>
      <c r="C63" s="2">
        <v>4.1643450198613996</v>
      </c>
      <c r="D63" s="88">
        <v>9</v>
      </c>
      <c r="E63" s="10"/>
      <c r="F63" s="8">
        <v>18.329999999999998</v>
      </c>
      <c r="G63" s="2">
        <v>5.6713364512129898</v>
      </c>
      <c r="H63" s="88">
        <v>8</v>
      </c>
      <c r="I63" s="10"/>
      <c r="J63" s="16">
        <v>0.96935165681729185</v>
      </c>
      <c r="L63" s="16">
        <v>0.96935165681729185</v>
      </c>
      <c r="N63" s="6" t="s">
        <v>64</v>
      </c>
      <c r="O63" s="14">
        <v>21.562637666666699</v>
      </c>
      <c r="P63" s="12">
        <v>7.9179497474465697</v>
      </c>
      <c r="Q63" s="92">
        <v>12</v>
      </c>
      <c r="R63" s="10"/>
      <c r="S63" s="14">
        <v>15.5680907988235</v>
      </c>
      <c r="T63" s="12">
        <v>3.6094079847113298</v>
      </c>
      <c r="U63" s="92">
        <v>17</v>
      </c>
      <c r="V63" s="10"/>
      <c r="W63" s="16">
        <v>1.0336780953335869E-2</v>
      </c>
      <c r="X63" s="18"/>
      <c r="Y63" s="22">
        <v>1.0336780953335869E-2</v>
      </c>
      <c r="AD63" s="35" t="s">
        <v>118</v>
      </c>
      <c r="AE63" s="45">
        <v>9.7120062622815209E-2</v>
      </c>
      <c r="AF63" s="44">
        <v>0.35574426573801765</v>
      </c>
    </row>
    <row r="64" spans="1:32" x14ac:dyDescent="0.25">
      <c r="A64" s="6" t="s">
        <v>65</v>
      </c>
      <c r="B64" s="8">
        <v>0.211111111111111</v>
      </c>
      <c r="C64" s="2">
        <v>3.8550111687401301E-2</v>
      </c>
      <c r="D64" s="88">
        <v>9</v>
      </c>
      <c r="E64" s="10"/>
      <c r="F64" s="8">
        <v>0.17374999999999999</v>
      </c>
      <c r="G64" s="2">
        <v>2.92464894108189E-2</v>
      </c>
      <c r="H64" s="88">
        <v>8</v>
      </c>
      <c r="I64" s="10"/>
      <c r="J64" s="16">
        <v>3.4384248309882043E-2</v>
      </c>
      <c r="L64" s="23">
        <v>3.4384248309882043E-2</v>
      </c>
      <c r="N64" s="6" t="s">
        <v>65</v>
      </c>
      <c r="O64" s="14">
        <v>0.203249359166667</v>
      </c>
      <c r="P64" s="12">
        <v>4.1033246933212503E-2</v>
      </c>
      <c r="Q64" s="92">
        <v>12</v>
      </c>
      <c r="R64" s="10"/>
      <c r="S64" s="14">
        <v>0.164206373529412</v>
      </c>
      <c r="T64" s="12">
        <v>2.4889856091402499E-2</v>
      </c>
      <c r="U64" s="92">
        <v>17</v>
      </c>
      <c r="V64" s="10"/>
      <c r="W64" s="16">
        <v>3.5791662616604034E-3</v>
      </c>
      <c r="X64" s="18"/>
      <c r="Y64" s="23">
        <v>3.5791662616604034E-3</v>
      </c>
      <c r="AD64" s="35" t="s">
        <v>32</v>
      </c>
      <c r="AE64" s="45">
        <v>5.4699484232316374E-2</v>
      </c>
      <c r="AF64" s="64">
        <v>2.2636129718601492E-2</v>
      </c>
    </row>
    <row r="65" spans="1:32" x14ac:dyDescent="0.25">
      <c r="A65" s="6" t="s">
        <v>66</v>
      </c>
      <c r="B65" s="8">
        <v>-5.5644444444444403</v>
      </c>
      <c r="C65" s="2">
        <v>2.7351558964303599</v>
      </c>
      <c r="D65" s="88">
        <v>9</v>
      </c>
      <c r="E65" s="10"/>
      <c r="F65" s="8">
        <v>-7.3425000000000002</v>
      </c>
      <c r="G65" s="2">
        <v>1.6814938086628299</v>
      </c>
      <c r="H65" s="88">
        <v>8</v>
      </c>
      <c r="I65" s="10"/>
      <c r="J65" s="16">
        <v>0.13291102036937888</v>
      </c>
      <c r="L65" s="16">
        <v>0.13291102036937888</v>
      </c>
      <c r="N65" s="6" t="s">
        <v>66</v>
      </c>
      <c r="O65" s="14">
        <v>-4.5439447733333296</v>
      </c>
      <c r="P65" s="12">
        <v>1.0503020240744501</v>
      </c>
      <c r="Q65" s="92">
        <v>12</v>
      </c>
      <c r="R65" s="10"/>
      <c r="S65" s="14">
        <v>-7.0393822323529402</v>
      </c>
      <c r="T65" s="12">
        <v>1.4054441962064299</v>
      </c>
      <c r="U65" s="92">
        <v>17</v>
      </c>
      <c r="V65" s="10"/>
      <c r="W65" s="16">
        <v>1.7796199527492117E-5</v>
      </c>
      <c r="X65" s="18"/>
      <c r="Y65" s="25" t="s">
        <v>210</v>
      </c>
      <c r="AD65" s="35" t="s">
        <v>61</v>
      </c>
      <c r="AE65" s="68" t="s">
        <v>220</v>
      </c>
      <c r="AF65" s="67">
        <v>1.306183601040126E-2</v>
      </c>
    </row>
    <row r="66" spans="1:32" x14ac:dyDescent="0.25">
      <c r="A66" s="6" t="s">
        <v>67</v>
      </c>
      <c r="B66" s="8">
        <v>48.613333333333301</v>
      </c>
      <c r="C66" s="2">
        <v>11.125971867661701</v>
      </c>
      <c r="D66" s="88">
        <v>9</v>
      </c>
      <c r="E66" s="10"/>
      <c r="F66" s="8">
        <v>48.335000000000001</v>
      </c>
      <c r="G66" s="2">
        <v>7.2119503999562102</v>
      </c>
      <c r="H66" s="88">
        <v>8</v>
      </c>
      <c r="I66" s="10"/>
      <c r="J66" s="16">
        <v>0.95247526314318198</v>
      </c>
      <c r="L66" s="16">
        <v>0.95247526314318198</v>
      </c>
      <c r="N66" s="6" t="s">
        <v>67</v>
      </c>
      <c r="O66" s="14">
        <v>37.378575183333297</v>
      </c>
      <c r="P66" s="12">
        <v>6.6730479649290499</v>
      </c>
      <c r="Q66" s="92">
        <v>12</v>
      </c>
      <c r="R66" s="10"/>
      <c r="S66" s="14">
        <v>47.384999576470598</v>
      </c>
      <c r="T66" s="12">
        <v>5.2006977275940498</v>
      </c>
      <c r="U66" s="92">
        <v>17</v>
      </c>
      <c r="V66" s="10"/>
      <c r="W66" s="16">
        <v>1.0476364810223448E-4</v>
      </c>
      <c r="X66" s="18"/>
      <c r="Y66" s="22">
        <v>1.0476364810223448E-4</v>
      </c>
      <c r="AD66" s="35" t="s">
        <v>90</v>
      </c>
      <c r="AE66" s="66">
        <v>4.0186361651904793E-3</v>
      </c>
      <c r="AF66" s="67">
        <v>6.2573103046785821E-3</v>
      </c>
    </row>
    <row r="67" spans="1:32" x14ac:dyDescent="0.25">
      <c r="A67" s="6" t="s">
        <v>68</v>
      </c>
      <c r="B67" s="8">
        <v>0.353333333333333</v>
      </c>
      <c r="C67" s="2">
        <v>5.4313902456001102E-2</v>
      </c>
      <c r="D67" s="88">
        <v>9</v>
      </c>
      <c r="E67" s="10"/>
      <c r="F67" s="8">
        <v>0.24124999999999999</v>
      </c>
      <c r="G67" s="2">
        <v>3.8706773124535798E-2</v>
      </c>
      <c r="H67" s="88">
        <v>8</v>
      </c>
      <c r="I67" s="10"/>
      <c r="J67" s="16">
        <v>2.3791250558505465E-4</v>
      </c>
      <c r="L67" s="23">
        <v>2.3791250558505465E-4</v>
      </c>
      <c r="N67" s="6" t="s">
        <v>68</v>
      </c>
      <c r="O67" s="14">
        <v>0.34361415833333298</v>
      </c>
      <c r="P67" s="12">
        <v>7.7747217771751101E-2</v>
      </c>
      <c r="Q67" s="92">
        <v>12</v>
      </c>
      <c r="R67" s="10"/>
      <c r="S67" s="14">
        <v>0.21741711882352899</v>
      </c>
      <c r="T67" s="12">
        <v>6.0949552068918902E-2</v>
      </c>
      <c r="U67" s="92">
        <v>17</v>
      </c>
      <c r="V67" s="10"/>
      <c r="W67" s="16">
        <v>3.973938137558152E-5</v>
      </c>
      <c r="X67" s="18"/>
      <c r="Y67" s="24" t="s">
        <v>210</v>
      </c>
      <c r="AD67" s="35" t="s">
        <v>119</v>
      </c>
      <c r="AE67" s="61" t="s">
        <v>220</v>
      </c>
      <c r="AF67" s="44">
        <v>0.49633559704292252</v>
      </c>
    </row>
    <row r="68" spans="1:32" x14ac:dyDescent="0.25">
      <c r="A68" s="6" t="s">
        <v>69</v>
      </c>
      <c r="B68" s="8">
        <v>149.43666666666701</v>
      </c>
      <c r="C68" s="2">
        <v>13.0761204108864</v>
      </c>
      <c r="D68" s="88">
        <v>9</v>
      </c>
      <c r="E68" s="10"/>
      <c r="F68" s="8">
        <v>132.19374999999999</v>
      </c>
      <c r="G68" s="2">
        <v>8.3018619899393702</v>
      </c>
      <c r="H68" s="88">
        <v>8</v>
      </c>
      <c r="I68" s="10"/>
      <c r="J68" s="16">
        <v>6.0238353562559336E-3</v>
      </c>
      <c r="L68" s="23">
        <v>6.0238353562559336E-3</v>
      </c>
      <c r="N68" s="6" t="s">
        <v>69</v>
      </c>
      <c r="O68" s="14">
        <v>146.84231466666699</v>
      </c>
      <c r="P68" s="12">
        <v>13.914939944038</v>
      </c>
      <c r="Q68" s="92">
        <v>12</v>
      </c>
      <c r="R68" s="10"/>
      <c r="S68" s="14">
        <v>124.288755470588</v>
      </c>
      <c r="T68" s="12">
        <v>10.0885805186977</v>
      </c>
      <c r="U68" s="92">
        <v>17</v>
      </c>
      <c r="V68" s="10"/>
      <c r="W68" s="16">
        <v>2.5229367122390615E-5</v>
      </c>
      <c r="X68" s="18"/>
      <c r="Y68" s="24" t="s">
        <v>210</v>
      </c>
      <c r="AD68" s="35" t="s">
        <v>33</v>
      </c>
      <c r="AE68" s="66">
        <v>7.9160731894472227E-3</v>
      </c>
      <c r="AF68" s="67">
        <v>8.6636293092048743E-3</v>
      </c>
    </row>
    <row r="69" spans="1:32" x14ac:dyDescent="0.25">
      <c r="A69" s="6" t="s">
        <v>70</v>
      </c>
      <c r="B69" s="8">
        <v>72.828888888888898</v>
      </c>
      <c r="C69" s="2">
        <v>6.0762291852028696</v>
      </c>
      <c r="D69" s="88">
        <v>9</v>
      </c>
      <c r="E69" s="10"/>
      <c r="F69" s="8">
        <v>75.958749999999995</v>
      </c>
      <c r="G69" s="2">
        <v>4.5545344359848103</v>
      </c>
      <c r="H69" s="88">
        <v>8</v>
      </c>
      <c r="I69" s="10"/>
      <c r="J69" s="16">
        <v>0.25334307334769246</v>
      </c>
      <c r="L69" s="16">
        <v>0.25334307334769246</v>
      </c>
      <c r="N69" s="6" t="s">
        <v>70</v>
      </c>
      <c r="O69" s="14">
        <v>71.545668408333299</v>
      </c>
      <c r="P69" s="12">
        <v>4.92387947423095</v>
      </c>
      <c r="Q69" s="92">
        <v>12</v>
      </c>
      <c r="R69" s="10"/>
      <c r="S69" s="14">
        <v>68.4232588647059</v>
      </c>
      <c r="T69" s="12">
        <v>5.7781252983955298</v>
      </c>
      <c r="U69" s="92">
        <v>17</v>
      </c>
      <c r="V69" s="10"/>
      <c r="W69" s="16">
        <v>0.13999497573970093</v>
      </c>
      <c r="X69" s="18"/>
      <c r="Y69" s="16">
        <v>0.13999497573970093</v>
      </c>
      <c r="AD69" s="35" t="s">
        <v>62</v>
      </c>
      <c r="AE69" s="61" t="s">
        <v>220</v>
      </c>
      <c r="AF69" s="44">
        <v>0.39141247791372979</v>
      </c>
    </row>
    <row r="70" spans="1:32" x14ac:dyDescent="0.25">
      <c r="A70" s="6" t="s">
        <v>71</v>
      </c>
      <c r="B70" s="8">
        <v>0.77888888888888896</v>
      </c>
      <c r="C70" s="2">
        <v>2.9767618499152899E-2</v>
      </c>
      <c r="D70" s="88">
        <v>9</v>
      </c>
      <c r="E70" s="10"/>
      <c r="F70" s="8">
        <v>0.78374999999999995</v>
      </c>
      <c r="G70" s="2">
        <v>8.3484386906432104E-2</v>
      </c>
      <c r="H70" s="88">
        <v>8</v>
      </c>
      <c r="I70" s="10"/>
      <c r="J70" s="16">
        <v>0.86997198009439691</v>
      </c>
      <c r="L70" s="16">
        <v>0.86997198009439691</v>
      </c>
      <c r="N70" s="6" t="s">
        <v>71</v>
      </c>
      <c r="O70" s="14">
        <v>0.79944438833333298</v>
      </c>
      <c r="P70" s="12">
        <v>5.5869602030428803E-2</v>
      </c>
      <c r="Q70" s="92">
        <v>12</v>
      </c>
      <c r="R70" s="10"/>
      <c r="S70" s="14">
        <v>0.81478972058823496</v>
      </c>
      <c r="T70" s="12">
        <v>0.117751660002683</v>
      </c>
      <c r="U70" s="92">
        <v>17</v>
      </c>
      <c r="V70" s="10"/>
      <c r="W70" s="16">
        <v>0.67937595716569166</v>
      </c>
      <c r="X70" s="18"/>
      <c r="Y70" s="16">
        <v>0.67937595716569166</v>
      </c>
      <c r="AD70" s="35" t="s">
        <v>91</v>
      </c>
      <c r="AE70" s="66">
        <v>3.6158832436953607E-2</v>
      </c>
      <c r="AF70" s="67">
        <v>1.9157930553923293E-2</v>
      </c>
    </row>
    <row r="71" spans="1:32" ht="15.75" thickBot="1" x14ac:dyDescent="0.3">
      <c r="A71" s="6" t="s">
        <v>72</v>
      </c>
      <c r="B71" s="8">
        <v>1.09111111111111</v>
      </c>
      <c r="C71" s="2">
        <v>5.32551510289015E-2</v>
      </c>
      <c r="D71" s="88">
        <v>9</v>
      </c>
      <c r="E71" s="10"/>
      <c r="F71" s="8">
        <v>0.97499999999999998</v>
      </c>
      <c r="G71" s="2">
        <v>8.53563956930838E-2</v>
      </c>
      <c r="H71" s="88">
        <v>8</v>
      </c>
      <c r="I71" s="10"/>
      <c r="J71" s="16">
        <v>4.6219787887556143E-3</v>
      </c>
      <c r="L71" s="23">
        <v>4.6219787887556143E-3</v>
      </c>
      <c r="N71" s="6" t="s">
        <v>72</v>
      </c>
      <c r="O71" s="14">
        <v>1.11024377666667</v>
      </c>
      <c r="P71" s="12">
        <v>6.3699273394342601E-2</v>
      </c>
      <c r="Q71" s="92">
        <v>12</v>
      </c>
      <c r="R71" s="10"/>
      <c r="S71" s="14">
        <v>0.932235647058824</v>
      </c>
      <c r="T71" s="12">
        <v>0.100269569641576</v>
      </c>
      <c r="U71" s="92">
        <v>17</v>
      </c>
      <c r="V71" s="10"/>
      <c r="W71" s="16">
        <v>1.009567429134965E-5</v>
      </c>
      <c r="X71" s="18"/>
      <c r="Y71" s="24" t="s">
        <v>210</v>
      </c>
      <c r="AD71" s="36" t="s">
        <v>120</v>
      </c>
      <c r="AE71" s="69" t="s">
        <v>220</v>
      </c>
      <c r="AF71" s="70">
        <v>3.3301434507613956E-2</v>
      </c>
    </row>
    <row r="72" spans="1:32" ht="15.75" thickBot="1" x14ac:dyDescent="0.3">
      <c r="A72" s="6" t="s">
        <v>73</v>
      </c>
      <c r="B72" s="8">
        <v>0.42</v>
      </c>
      <c r="C72" s="2">
        <v>5.6347138347923202E-2</v>
      </c>
      <c r="D72" s="88">
        <v>9</v>
      </c>
      <c r="E72" s="10"/>
      <c r="F72" s="8">
        <v>0.30499999999999999</v>
      </c>
      <c r="G72" s="2">
        <v>4.5981362684088797E-2</v>
      </c>
      <c r="H72" s="88">
        <v>8</v>
      </c>
      <c r="I72" s="10"/>
      <c r="J72" s="16">
        <v>3.2368991603066928E-4</v>
      </c>
      <c r="L72" s="23">
        <v>3.2368991603066928E-4</v>
      </c>
      <c r="N72" s="6" t="s">
        <v>73</v>
      </c>
      <c r="O72" s="14">
        <v>0.42148301333333299</v>
      </c>
      <c r="P72" s="12">
        <v>7.9377402685592305E-2</v>
      </c>
      <c r="Q72" s="92">
        <v>12</v>
      </c>
      <c r="R72" s="10"/>
      <c r="S72" s="14">
        <v>0.29998723352941198</v>
      </c>
      <c r="T72" s="12">
        <v>8.5813821105643701E-2</v>
      </c>
      <c r="U72" s="92">
        <v>17</v>
      </c>
      <c r="V72" s="10"/>
      <c r="W72" s="16">
        <v>6.2253481591586634E-4</v>
      </c>
      <c r="X72" s="18"/>
      <c r="Y72" s="23">
        <v>6.2253481591586634E-4</v>
      </c>
      <c r="AD72" s="39"/>
      <c r="AE72" s="48"/>
      <c r="AF72" s="48"/>
    </row>
    <row r="73" spans="1:32" ht="15.75" thickBot="1" x14ac:dyDescent="0.3">
      <c r="A73" s="6" t="s">
        <v>74</v>
      </c>
      <c r="B73" s="8">
        <v>65.510000000000005</v>
      </c>
      <c r="C73" s="2">
        <v>7.0154632776460302</v>
      </c>
      <c r="D73" s="88">
        <v>9</v>
      </c>
      <c r="E73" s="10"/>
      <c r="F73" s="8">
        <v>57.546250000000001</v>
      </c>
      <c r="G73" s="2">
        <v>8.4880217070881692</v>
      </c>
      <c r="H73" s="88">
        <v>8</v>
      </c>
      <c r="I73" s="10"/>
      <c r="J73" s="16">
        <v>5.1274650183426064E-2</v>
      </c>
      <c r="L73" s="16">
        <v>5.1274650183426064E-2</v>
      </c>
      <c r="N73" s="6" t="s">
        <v>74</v>
      </c>
      <c r="O73" s="14">
        <v>56.967269250000001</v>
      </c>
      <c r="P73" s="12">
        <v>7.4839942887872803</v>
      </c>
      <c r="Q73" s="92">
        <v>12</v>
      </c>
      <c r="R73" s="10"/>
      <c r="S73" s="14">
        <v>63.265084982352903</v>
      </c>
      <c r="T73" s="12">
        <v>4.9411168452998897</v>
      </c>
      <c r="U73" s="92">
        <v>17</v>
      </c>
      <c r="V73" s="10"/>
      <c r="W73" s="16">
        <v>1.0872348508525283E-2</v>
      </c>
      <c r="X73" s="18"/>
      <c r="Y73" s="22">
        <v>1.0872348508525283E-2</v>
      </c>
      <c r="AD73" s="100" t="s">
        <v>221</v>
      </c>
      <c r="AE73" s="101"/>
      <c r="AF73" s="102"/>
    </row>
    <row r="74" spans="1:32" x14ac:dyDescent="0.25">
      <c r="A74" s="6" t="s">
        <v>75</v>
      </c>
      <c r="B74" s="8">
        <v>157.641111111111</v>
      </c>
      <c r="C74" s="2">
        <v>11.7529362761444</v>
      </c>
      <c r="D74" s="88">
        <v>9</v>
      </c>
      <c r="E74" s="10"/>
      <c r="F74" s="8">
        <v>141.58625000000001</v>
      </c>
      <c r="G74" s="2">
        <v>10.4304525822914</v>
      </c>
      <c r="H74" s="88">
        <v>8</v>
      </c>
      <c r="I74" s="10"/>
      <c r="J74" s="16">
        <v>9.6965871866466387E-3</v>
      </c>
      <c r="L74" s="23">
        <v>9.6965871866466387E-3</v>
      </c>
      <c r="N74" s="6" t="s">
        <v>75</v>
      </c>
      <c r="O74" s="14">
        <v>156.848000333333</v>
      </c>
      <c r="P74" s="12">
        <v>14.800824736059599</v>
      </c>
      <c r="Q74" s="92">
        <v>12</v>
      </c>
      <c r="R74" s="10"/>
      <c r="S74" s="14">
        <v>130.611213117647</v>
      </c>
      <c r="T74" s="12">
        <v>9.8835187885443698</v>
      </c>
      <c r="U74" s="92">
        <v>17</v>
      </c>
      <c r="V74" s="10"/>
      <c r="W74" s="16">
        <v>4.2448058086559367E-6</v>
      </c>
      <c r="X74" s="18"/>
      <c r="Y74" s="24" t="s">
        <v>210</v>
      </c>
      <c r="AD74" s="38" t="s">
        <v>13</v>
      </c>
      <c r="AE74" s="60">
        <v>3.6510003420272635E-2</v>
      </c>
      <c r="AF74" s="43">
        <v>0.69737580713462899</v>
      </c>
    </row>
    <row r="75" spans="1:32" x14ac:dyDescent="0.25">
      <c r="A75" s="6" t="s">
        <v>76</v>
      </c>
      <c r="B75" s="8">
        <v>33.196666666666701</v>
      </c>
      <c r="C75" s="2">
        <v>0.64955754171589797</v>
      </c>
      <c r="D75" s="88">
        <v>9</v>
      </c>
      <c r="E75" s="10"/>
      <c r="F75" s="8">
        <v>49.141249999999999</v>
      </c>
      <c r="G75" s="2">
        <v>3.98545368451681</v>
      </c>
      <c r="H75" s="88">
        <v>8</v>
      </c>
      <c r="I75" s="10"/>
      <c r="J75" s="16">
        <v>4.9985743920149979E-9</v>
      </c>
      <c r="L75" s="23">
        <v>4.9985743920149979E-9</v>
      </c>
      <c r="N75" s="6" t="s">
        <v>76</v>
      </c>
      <c r="O75" s="14">
        <v>33.267154249999997</v>
      </c>
      <c r="P75" s="12">
        <v>0.71997744032694999</v>
      </c>
      <c r="Q75" s="92">
        <v>12</v>
      </c>
      <c r="R75" s="10"/>
      <c r="S75" s="14">
        <v>42.414031929411799</v>
      </c>
      <c r="T75" s="12">
        <v>4.9450996817355897</v>
      </c>
      <c r="U75" s="92">
        <v>17</v>
      </c>
      <c r="V75" s="10"/>
      <c r="W75" s="16">
        <v>8.9810767749012622E-7</v>
      </c>
      <c r="X75" s="18"/>
      <c r="Y75" s="24" t="s">
        <v>210</v>
      </c>
      <c r="AD75" s="35" t="s">
        <v>42</v>
      </c>
      <c r="AE75" s="66">
        <v>1.5284352027472136E-4</v>
      </c>
      <c r="AF75" s="67">
        <v>3.6476155459925941E-2</v>
      </c>
    </row>
    <row r="76" spans="1:32" x14ac:dyDescent="0.25">
      <c r="A76" s="6" t="s">
        <v>77</v>
      </c>
      <c r="B76" s="8">
        <v>76.807777777777801</v>
      </c>
      <c r="C76" s="2">
        <v>6.3339418567306396</v>
      </c>
      <c r="D76" s="88">
        <v>9</v>
      </c>
      <c r="E76" s="10"/>
      <c r="F76" s="8">
        <v>79.046250000000001</v>
      </c>
      <c r="G76" s="2">
        <v>4.5325676655574796</v>
      </c>
      <c r="H76" s="88">
        <v>8</v>
      </c>
      <c r="I76" s="10"/>
      <c r="J76" s="16">
        <v>0.42044826432214633</v>
      </c>
      <c r="L76" s="16">
        <v>0.42044826432214633</v>
      </c>
      <c r="N76" s="6" t="s">
        <v>77</v>
      </c>
      <c r="O76" s="14">
        <v>75.589569441666697</v>
      </c>
      <c r="P76" s="12">
        <v>4.9718892824467398</v>
      </c>
      <c r="Q76" s="92">
        <v>12</v>
      </c>
      <c r="R76" s="10"/>
      <c r="S76" s="14">
        <v>70.620130323529395</v>
      </c>
      <c r="T76" s="12">
        <v>6.2533248104540498</v>
      </c>
      <c r="U76" s="92">
        <v>17</v>
      </c>
      <c r="V76" s="10"/>
      <c r="W76" s="16">
        <v>3.0327420695425066E-2</v>
      </c>
      <c r="X76" s="18"/>
      <c r="Y76" s="22">
        <v>3.0327420695425066E-2</v>
      </c>
      <c r="AD76" s="35" t="s">
        <v>71</v>
      </c>
      <c r="AE76" s="45">
        <v>0.67937595716569166</v>
      </c>
      <c r="AF76" s="44">
        <v>0.86997198009439691</v>
      </c>
    </row>
    <row r="77" spans="1:32" x14ac:dyDescent="0.25">
      <c r="A77" s="6" t="s">
        <v>78</v>
      </c>
      <c r="B77" s="8">
        <v>128.73777777777801</v>
      </c>
      <c r="C77" s="2">
        <v>14.496645109970901</v>
      </c>
      <c r="D77" s="88">
        <v>9</v>
      </c>
      <c r="E77" s="10"/>
      <c r="F77" s="8">
        <v>113.04625</v>
      </c>
      <c r="G77" s="2">
        <v>8.8229391563777106</v>
      </c>
      <c r="H77" s="88">
        <v>8</v>
      </c>
      <c r="I77" s="10"/>
      <c r="J77" s="16">
        <v>1.8157020431955592E-2</v>
      </c>
      <c r="L77" s="23">
        <v>1.8157020431955592E-2</v>
      </c>
      <c r="N77" s="6" t="s">
        <v>78</v>
      </c>
      <c r="O77" s="14">
        <v>127.22846375</v>
      </c>
      <c r="P77" s="12">
        <v>13.9944965613186</v>
      </c>
      <c r="Q77" s="92">
        <v>12</v>
      </c>
      <c r="R77" s="10"/>
      <c r="S77" s="14">
        <v>101.41255317647099</v>
      </c>
      <c r="T77" s="12">
        <v>10.8774199224748</v>
      </c>
      <c r="U77" s="92">
        <v>17</v>
      </c>
      <c r="V77" s="10"/>
      <c r="W77" s="16">
        <v>6.2324709108409027E-6</v>
      </c>
      <c r="X77" s="18"/>
      <c r="Y77" s="24" t="s">
        <v>210</v>
      </c>
      <c r="AD77" s="35" t="s">
        <v>100</v>
      </c>
      <c r="AE77" s="66">
        <v>2.8685403326434133E-4</v>
      </c>
      <c r="AF77" s="67">
        <v>1.6547373909850329E-3</v>
      </c>
    </row>
    <row r="78" spans="1:32" x14ac:dyDescent="0.25">
      <c r="A78" s="6" t="s">
        <v>79</v>
      </c>
      <c r="B78" s="8">
        <v>8.7777777777777802E-2</v>
      </c>
      <c r="C78" s="2">
        <v>1.39443337755679E-2</v>
      </c>
      <c r="D78" s="88">
        <v>9</v>
      </c>
      <c r="E78" s="10"/>
      <c r="F78" s="8">
        <v>0.10125000000000001</v>
      </c>
      <c r="G78" s="2">
        <v>1.2464234547582199E-2</v>
      </c>
      <c r="H78" s="88">
        <v>8</v>
      </c>
      <c r="I78" s="10"/>
      <c r="J78" s="16">
        <v>4.1784478249605329E-2</v>
      </c>
      <c r="L78" s="28">
        <v>4.1784478249605329E-2</v>
      </c>
      <c r="N78" s="6" t="s">
        <v>79</v>
      </c>
      <c r="O78" s="14">
        <v>0.110619013333333</v>
      </c>
      <c r="P78" s="12">
        <v>1.9453233831211902E-2</v>
      </c>
      <c r="Q78" s="92">
        <v>12</v>
      </c>
      <c r="R78" s="10"/>
      <c r="S78" s="14">
        <v>0.10791924588235299</v>
      </c>
      <c r="T78" s="12">
        <v>1.0244029423727799E-2</v>
      </c>
      <c r="U78" s="92">
        <v>17</v>
      </c>
      <c r="V78" s="10"/>
      <c r="W78" s="16">
        <v>0.63032698849807889</v>
      </c>
      <c r="X78" s="18"/>
      <c r="Y78" s="16">
        <v>0.63032698849807889</v>
      </c>
      <c r="AD78" s="35" t="s">
        <v>14</v>
      </c>
      <c r="AE78" s="68" t="s">
        <v>222</v>
      </c>
      <c r="AF78" s="67">
        <v>1.8019029439296244E-2</v>
      </c>
    </row>
    <row r="79" spans="1:32" x14ac:dyDescent="0.25">
      <c r="A79" s="6" t="s">
        <v>80</v>
      </c>
      <c r="B79" s="8">
        <v>59.795555555555602</v>
      </c>
      <c r="C79" s="2">
        <v>7.54589310670233</v>
      </c>
      <c r="D79" s="88">
        <v>9</v>
      </c>
      <c r="E79" s="10"/>
      <c r="F79" s="8">
        <v>51.646250000000002</v>
      </c>
      <c r="G79" s="2">
        <v>5.0321166733578098</v>
      </c>
      <c r="H79" s="88">
        <v>8</v>
      </c>
      <c r="I79" s="10"/>
      <c r="J79" s="16">
        <v>2.081396355756818E-2</v>
      </c>
      <c r="L79" s="28">
        <v>2.081396355756818E-2</v>
      </c>
      <c r="N79" s="6" t="s">
        <v>80</v>
      </c>
      <c r="O79" s="14">
        <v>49.885515508333299</v>
      </c>
      <c r="P79" s="12">
        <v>7.4482946980014404</v>
      </c>
      <c r="Q79" s="92">
        <v>12</v>
      </c>
      <c r="R79" s="10"/>
      <c r="S79" s="14">
        <v>50.400216805882401</v>
      </c>
      <c r="T79" s="12">
        <v>6.0414988738998598</v>
      </c>
      <c r="U79" s="92">
        <v>17</v>
      </c>
      <c r="V79" s="10"/>
      <c r="W79" s="16">
        <v>0.83890775343011192</v>
      </c>
      <c r="X79" s="18"/>
      <c r="Y79" s="16">
        <v>0.83890775343011192</v>
      </c>
      <c r="AD79" s="35" t="s">
        <v>43</v>
      </c>
      <c r="AE79" s="61" t="s">
        <v>222</v>
      </c>
      <c r="AF79" s="44">
        <v>0.23069852085299358</v>
      </c>
    </row>
    <row r="80" spans="1:32" x14ac:dyDescent="0.25">
      <c r="A80" s="6" t="s">
        <v>81</v>
      </c>
      <c r="B80" s="8">
        <v>5.01</v>
      </c>
      <c r="C80" s="2">
        <v>0.50722283071644203</v>
      </c>
      <c r="D80" s="88">
        <v>9</v>
      </c>
      <c r="E80" s="10"/>
      <c r="F80" s="8">
        <v>5.0462499999999997</v>
      </c>
      <c r="G80" s="2">
        <v>0.42122059032564602</v>
      </c>
      <c r="H80" s="88">
        <v>8</v>
      </c>
      <c r="I80" s="10"/>
      <c r="J80" s="16">
        <v>0.88536753434225712</v>
      </c>
      <c r="L80" s="16">
        <v>0.88536753434225712</v>
      </c>
      <c r="N80" s="6" t="s">
        <v>81</v>
      </c>
      <c r="O80" s="14">
        <v>5.3506421733333296</v>
      </c>
      <c r="P80" s="12">
        <v>0.61162102385434802</v>
      </c>
      <c r="Q80" s="92">
        <v>12</v>
      </c>
      <c r="R80" s="10"/>
      <c r="S80" s="14">
        <v>5.3462862405882303</v>
      </c>
      <c r="T80" s="12">
        <v>0.25110966635933202</v>
      </c>
      <c r="U80" s="92">
        <v>17</v>
      </c>
      <c r="V80" s="10"/>
      <c r="W80" s="16">
        <v>0.9790371231794337</v>
      </c>
      <c r="X80" s="18"/>
      <c r="Y80" s="16">
        <v>0.9790371231794337</v>
      </c>
      <c r="AD80" s="35" t="s">
        <v>72</v>
      </c>
      <c r="AE80" s="68" t="s">
        <v>222</v>
      </c>
      <c r="AF80" s="67">
        <v>4.6219787887556143E-3</v>
      </c>
    </row>
    <row r="81" spans="1:32" x14ac:dyDescent="0.25">
      <c r="A81" s="6" t="s">
        <v>82</v>
      </c>
      <c r="B81" s="8">
        <v>0.30333333333333301</v>
      </c>
      <c r="C81" s="2">
        <v>0.04</v>
      </c>
      <c r="D81" s="88">
        <v>9</v>
      </c>
      <c r="E81" s="10"/>
      <c r="F81" s="8">
        <v>0.27374999999999999</v>
      </c>
      <c r="G81" s="2">
        <v>3.7392703642746702E-2</v>
      </c>
      <c r="H81" s="88">
        <v>8</v>
      </c>
      <c r="I81" s="10"/>
      <c r="J81" s="16">
        <v>0.13680611170742449</v>
      </c>
      <c r="L81" s="16">
        <v>0.13680611170742449</v>
      </c>
      <c r="N81" s="6" t="s">
        <v>82</v>
      </c>
      <c r="O81" s="14">
        <v>0.31525518499999999</v>
      </c>
      <c r="P81" s="12">
        <v>5.5006593895412799E-2</v>
      </c>
      <c r="Q81" s="92">
        <v>12</v>
      </c>
      <c r="R81" s="10"/>
      <c r="S81" s="14">
        <v>0.27034116823529403</v>
      </c>
      <c r="T81" s="12">
        <v>3.2255954822895103E-2</v>
      </c>
      <c r="U81" s="92">
        <v>17</v>
      </c>
      <c r="V81" s="10"/>
      <c r="W81" s="16">
        <v>1.0013406714096534E-2</v>
      </c>
      <c r="X81" s="18"/>
      <c r="Y81" s="22">
        <v>1.0013406714096534E-2</v>
      </c>
      <c r="AD81" s="35" t="s">
        <v>101</v>
      </c>
      <c r="AE81" s="68" t="s">
        <v>222</v>
      </c>
      <c r="AF81" s="67">
        <v>3.8130338753231212E-3</v>
      </c>
    </row>
    <row r="82" spans="1:32" x14ac:dyDescent="0.25">
      <c r="A82" s="6" t="s">
        <v>83</v>
      </c>
      <c r="B82" s="8">
        <v>70.188888888888897</v>
      </c>
      <c r="C82" s="2">
        <v>4.4186096355200997</v>
      </c>
      <c r="D82" s="88">
        <v>9</v>
      </c>
      <c r="E82" s="10"/>
      <c r="F82" s="8">
        <v>62.58</v>
      </c>
      <c r="G82" s="2">
        <v>2.9354240384847801</v>
      </c>
      <c r="H82" s="88">
        <v>8</v>
      </c>
      <c r="I82" s="10"/>
      <c r="J82" s="16">
        <v>9.0470288587984101E-4</v>
      </c>
      <c r="L82" s="23">
        <v>9.0470288587984101E-4</v>
      </c>
      <c r="N82" s="6" t="s">
        <v>83</v>
      </c>
      <c r="O82" s="14">
        <v>63.470258116666699</v>
      </c>
      <c r="P82" s="12">
        <v>4.0064452560064803</v>
      </c>
      <c r="Q82" s="92">
        <v>12</v>
      </c>
      <c r="R82" s="10"/>
      <c r="S82" s="14">
        <v>59.490277870588201</v>
      </c>
      <c r="T82" s="12">
        <v>2.84933764636714</v>
      </c>
      <c r="U82" s="92">
        <v>17</v>
      </c>
      <c r="V82" s="10"/>
      <c r="W82" s="16">
        <v>4.1348345282966612E-3</v>
      </c>
      <c r="X82" s="18"/>
      <c r="Y82" s="23">
        <v>4.1348345282966612E-3</v>
      </c>
      <c r="AD82" s="35" t="s">
        <v>15</v>
      </c>
      <c r="AE82" s="68" t="s">
        <v>222</v>
      </c>
      <c r="AF82" s="67">
        <v>1.3377018929285537E-2</v>
      </c>
    </row>
    <row r="83" spans="1:32" x14ac:dyDescent="0.25">
      <c r="A83" s="6" t="s">
        <v>84</v>
      </c>
      <c r="B83" s="8">
        <v>0.98444444444444401</v>
      </c>
      <c r="C83" s="2">
        <v>5.8972686709847101E-2</v>
      </c>
      <c r="D83" s="88">
        <v>9</v>
      </c>
      <c r="E83" s="10"/>
      <c r="F83" s="8">
        <v>0.80125000000000002</v>
      </c>
      <c r="G83" s="2">
        <v>3.3139316313320101E-2</v>
      </c>
      <c r="H83" s="88">
        <v>8</v>
      </c>
      <c r="I83" s="10"/>
      <c r="J83" s="16">
        <v>1.0359925329098444E-6</v>
      </c>
      <c r="L83" s="29" t="s">
        <v>210</v>
      </c>
      <c r="N83" s="6" t="s">
        <v>84</v>
      </c>
      <c r="O83" s="14">
        <v>0.80068910916666702</v>
      </c>
      <c r="P83" s="12">
        <v>7.4603795929647901E-2</v>
      </c>
      <c r="Q83" s="92">
        <v>12</v>
      </c>
      <c r="R83" s="10"/>
      <c r="S83" s="14">
        <v>0.81848282941176498</v>
      </c>
      <c r="T83" s="12">
        <v>8.57726570230542E-2</v>
      </c>
      <c r="U83" s="92">
        <v>17</v>
      </c>
      <c r="V83" s="10"/>
      <c r="W83" s="16">
        <v>0.56691010513021156</v>
      </c>
      <c r="X83" s="18"/>
      <c r="Y83" s="16">
        <v>0.56691010513021156</v>
      </c>
      <c r="AD83" s="35" t="s">
        <v>44</v>
      </c>
      <c r="AE83" s="61" t="s">
        <v>222</v>
      </c>
      <c r="AF83" s="44">
        <v>0.12508046683926236</v>
      </c>
    </row>
    <row r="84" spans="1:32" x14ac:dyDescent="0.25">
      <c r="A84" s="6" t="s">
        <v>85</v>
      </c>
      <c r="B84" s="8">
        <v>0.267777777777778</v>
      </c>
      <c r="C84" s="2">
        <v>3.9616214413348998E-2</v>
      </c>
      <c r="D84" s="88">
        <v>9</v>
      </c>
      <c r="E84" s="10"/>
      <c r="F84" s="8">
        <v>0.11125</v>
      </c>
      <c r="G84" s="2">
        <v>9.9103120896511503E-3</v>
      </c>
      <c r="H84" s="88">
        <v>8</v>
      </c>
      <c r="I84" s="10"/>
      <c r="J84" s="16">
        <v>1.0605367173854923E-8</v>
      </c>
      <c r="L84" s="24" t="s">
        <v>210</v>
      </c>
      <c r="N84" s="6" t="s">
        <v>85</v>
      </c>
      <c r="O84" s="14">
        <v>0.16548767750000001</v>
      </c>
      <c r="P84" s="12">
        <v>2.4243796790123499E-2</v>
      </c>
      <c r="Q84" s="92">
        <v>12</v>
      </c>
      <c r="R84" s="10"/>
      <c r="S84" s="14">
        <v>0.11911298411764699</v>
      </c>
      <c r="T84" s="12">
        <v>2.0177684296681601E-2</v>
      </c>
      <c r="U84" s="92">
        <v>17</v>
      </c>
      <c r="V84" s="10"/>
      <c r="W84" s="16">
        <v>5.9498204777727548E-6</v>
      </c>
      <c r="X84" s="18"/>
      <c r="Y84" s="24" t="s">
        <v>210</v>
      </c>
      <c r="AD84" s="35" t="s">
        <v>73</v>
      </c>
      <c r="AE84" s="66">
        <v>6.2253481591586634E-4</v>
      </c>
      <c r="AF84" s="67">
        <v>3.2368991603066928E-4</v>
      </c>
    </row>
    <row r="85" spans="1:32" x14ac:dyDescent="0.25">
      <c r="A85" s="6" t="s">
        <v>86</v>
      </c>
      <c r="B85" s="8">
        <v>0.80777777777777804</v>
      </c>
      <c r="C85" s="2">
        <v>4.6844897741850702E-2</v>
      </c>
      <c r="D85" s="88">
        <v>9</v>
      </c>
      <c r="E85" s="10"/>
      <c r="F85" s="8">
        <v>0.85</v>
      </c>
      <c r="G85" s="2">
        <v>5.8554004376912001E-2</v>
      </c>
      <c r="H85" s="88">
        <v>8</v>
      </c>
      <c r="I85" s="10"/>
      <c r="J85" s="16">
        <v>9.6263193825298174E-2</v>
      </c>
      <c r="L85" s="16">
        <v>9.6263193825298174E-2</v>
      </c>
      <c r="N85" s="6" t="s">
        <v>86</v>
      </c>
      <c r="O85" s="14">
        <v>0.82550066249999998</v>
      </c>
      <c r="P85" s="12">
        <v>4.1388039197029797E-2</v>
      </c>
      <c r="Q85" s="92">
        <v>12</v>
      </c>
      <c r="R85" s="10"/>
      <c r="S85" s="14">
        <v>0.76532980117647098</v>
      </c>
      <c r="T85" s="12">
        <v>0.106668131331633</v>
      </c>
      <c r="U85" s="92">
        <v>17</v>
      </c>
      <c r="V85" s="10"/>
      <c r="W85" s="16">
        <v>7.5267459151969238E-2</v>
      </c>
      <c r="X85" s="18"/>
      <c r="Y85" s="16">
        <v>7.5267459151969238E-2</v>
      </c>
      <c r="AD85" s="35" t="s">
        <v>102</v>
      </c>
      <c r="AE85" s="68" t="s">
        <v>222</v>
      </c>
      <c r="AF85" s="67">
        <v>4.9317931816371017E-4</v>
      </c>
    </row>
    <row r="86" spans="1:32" x14ac:dyDescent="0.25">
      <c r="A86" s="6" t="s">
        <v>87</v>
      </c>
      <c r="B86" s="8">
        <v>10.088888888888899</v>
      </c>
      <c r="C86" s="2">
        <v>9.0342368859307207</v>
      </c>
      <c r="D86" s="88">
        <v>9</v>
      </c>
      <c r="E86" s="10"/>
      <c r="F86" s="8">
        <v>17.754999999999999</v>
      </c>
      <c r="G86" s="2">
        <v>6.10112401822109</v>
      </c>
      <c r="H86" s="88">
        <v>8</v>
      </c>
      <c r="I86" s="10"/>
      <c r="J86" s="16">
        <v>6.1455136005057052E-2</v>
      </c>
      <c r="L86" s="16">
        <v>6.1455136005057052E-2</v>
      </c>
      <c r="N86" s="6" t="s">
        <v>87</v>
      </c>
      <c r="O86" s="14">
        <v>9.3910777050000007</v>
      </c>
      <c r="P86" s="12">
        <v>3.7329050396421</v>
      </c>
      <c r="Q86" s="92">
        <v>12</v>
      </c>
      <c r="R86" s="10"/>
      <c r="S86" s="14">
        <v>17.482292414705899</v>
      </c>
      <c r="T86" s="12">
        <v>8.6274346449310801</v>
      </c>
      <c r="U86" s="92">
        <v>17</v>
      </c>
      <c r="V86" s="10"/>
      <c r="W86" s="16">
        <v>5.1893860129878771E-3</v>
      </c>
      <c r="X86" s="18"/>
      <c r="Y86" s="22">
        <v>5.1893860129878771E-3</v>
      </c>
      <c r="AD86" s="35" t="s">
        <v>16</v>
      </c>
      <c r="AE86" s="58">
        <v>1.7903522011957834E-3</v>
      </c>
      <c r="AF86" s="44">
        <v>0.5672794361923803</v>
      </c>
    </row>
    <row r="87" spans="1:32" x14ac:dyDescent="0.25">
      <c r="A87" s="6" t="s">
        <v>88</v>
      </c>
      <c r="B87" s="8">
        <v>10.37</v>
      </c>
      <c r="C87" s="2">
        <v>9.5611361772542498</v>
      </c>
      <c r="D87" s="88">
        <v>9</v>
      </c>
      <c r="E87" s="10"/>
      <c r="F87" s="8">
        <v>18.806249999999999</v>
      </c>
      <c r="G87" s="2">
        <v>10.0154108930759</v>
      </c>
      <c r="H87" s="88">
        <v>8</v>
      </c>
      <c r="I87" s="10"/>
      <c r="J87" s="16">
        <v>9.5948189076627624E-2</v>
      </c>
      <c r="L87" s="16">
        <v>9.5948189076627624E-2</v>
      </c>
      <c r="N87" s="6" t="s">
        <v>88</v>
      </c>
      <c r="O87" s="14">
        <v>9.7231617149999998</v>
      </c>
      <c r="P87" s="12">
        <v>6.6950958918127901</v>
      </c>
      <c r="Q87" s="92">
        <v>12</v>
      </c>
      <c r="R87" s="10"/>
      <c r="S87" s="14">
        <v>19.6064319123529</v>
      </c>
      <c r="T87" s="12">
        <v>8.3165831143805704</v>
      </c>
      <c r="U87" s="92">
        <v>17</v>
      </c>
      <c r="V87" s="10"/>
      <c r="W87" s="16">
        <v>2.0810940687232241E-3</v>
      </c>
      <c r="X87" s="18"/>
      <c r="Y87" s="22">
        <v>2.0810940687232241E-3</v>
      </c>
      <c r="AD87" s="35" t="s">
        <v>45</v>
      </c>
      <c r="AE87" s="45">
        <v>0.83506699724011813</v>
      </c>
      <c r="AF87" s="64">
        <v>3.1611588657238093E-3</v>
      </c>
    </row>
    <row r="88" spans="1:32" x14ac:dyDescent="0.25">
      <c r="A88" s="6" t="s">
        <v>89</v>
      </c>
      <c r="B88" s="8">
        <v>8.8888888888888906E-2</v>
      </c>
      <c r="C88" s="2">
        <v>1.36422546197874E-2</v>
      </c>
      <c r="D88" s="88">
        <v>9</v>
      </c>
      <c r="E88" s="10"/>
      <c r="F88" s="8">
        <v>0.10125000000000001</v>
      </c>
      <c r="G88" s="2">
        <v>9.9103120896511503E-3</v>
      </c>
      <c r="H88" s="88">
        <v>8</v>
      </c>
      <c r="I88" s="10"/>
      <c r="J88" s="16">
        <v>6.1973390387971408E-2</v>
      </c>
      <c r="L88" s="16">
        <v>6.1973390387971408E-2</v>
      </c>
      <c r="N88" s="6" t="s">
        <v>89</v>
      </c>
      <c r="O88" s="14">
        <v>0.116916281666667</v>
      </c>
      <c r="P88" s="12">
        <v>1.8948315364576699E-2</v>
      </c>
      <c r="Q88" s="92">
        <v>12</v>
      </c>
      <c r="R88" s="10"/>
      <c r="S88" s="14">
        <v>0.108863328235294</v>
      </c>
      <c r="T88" s="12">
        <v>1.30247249707125E-2</v>
      </c>
      <c r="U88" s="92">
        <v>17</v>
      </c>
      <c r="V88" s="10"/>
      <c r="W88" s="16">
        <v>0.18521968018978363</v>
      </c>
      <c r="X88" s="18"/>
      <c r="Y88" s="16">
        <v>0.18521968018978363</v>
      </c>
      <c r="AD88" s="35" t="s">
        <v>74</v>
      </c>
      <c r="AE88" s="58">
        <v>1.0872348508525283E-2</v>
      </c>
      <c r="AF88" s="44">
        <v>5.1274650183426064E-2</v>
      </c>
    </row>
    <row r="89" spans="1:32" x14ac:dyDescent="0.25">
      <c r="A89" s="6" t="s">
        <v>90</v>
      </c>
      <c r="B89" s="8">
        <v>6.7777777777777798E-2</v>
      </c>
      <c r="C89" s="2">
        <v>2.33333333333333E-2</v>
      </c>
      <c r="D89" s="88">
        <v>9</v>
      </c>
      <c r="E89" s="10"/>
      <c r="F89" s="8">
        <v>3.7499999999999999E-2</v>
      </c>
      <c r="G89" s="2">
        <v>1.48804761828569E-2</v>
      </c>
      <c r="H89" s="88">
        <v>8</v>
      </c>
      <c r="I89" s="10"/>
      <c r="J89" s="16">
        <v>6.2573103046785821E-3</v>
      </c>
      <c r="L89" s="23">
        <v>6.2573103046785821E-3</v>
      </c>
      <c r="N89" s="6" t="s">
        <v>90</v>
      </c>
      <c r="O89" s="14">
        <v>4.8352065833333298E-2</v>
      </c>
      <c r="P89" s="12">
        <v>2.2426802123550301E-2</v>
      </c>
      <c r="Q89" s="92">
        <v>12</v>
      </c>
      <c r="R89" s="10"/>
      <c r="S89" s="14">
        <v>2.9440628823529401E-2</v>
      </c>
      <c r="T89" s="12">
        <v>9.1398084016794893E-3</v>
      </c>
      <c r="U89" s="92">
        <v>17</v>
      </c>
      <c r="V89" s="10"/>
      <c r="W89" s="16">
        <v>4.0186361651904793E-3</v>
      </c>
      <c r="X89" s="18"/>
      <c r="Y89" s="23">
        <v>4.0186361651904793E-3</v>
      </c>
      <c r="AD89" s="35" t="s">
        <v>103</v>
      </c>
      <c r="AE89" s="45">
        <v>6.7872567420187435E-2</v>
      </c>
      <c r="AF89" s="44">
        <v>9.5338061082525502E-2</v>
      </c>
    </row>
    <row r="90" spans="1:32" x14ac:dyDescent="0.25">
      <c r="A90" s="6" t="s">
        <v>91</v>
      </c>
      <c r="B90" s="8">
        <v>6.1111111111111102E-2</v>
      </c>
      <c r="C90" s="2">
        <v>2.1473497877875201E-2</v>
      </c>
      <c r="D90" s="88">
        <v>9</v>
      </c>
      <c r="E90" s="10"/>
      <c r="F90" s="8">
        <v>3.7499999999999999E-2</v>
      </c>
      <c r="G90" s="2">
        <v>1.2817398889233099E-2</v>
      </c>
      <c r="H90" s="88">
        <v>8</v>
      </c>
      <c r="I90" s="10"/>
      <c r="J90" s="16">
        <v>1.9157930553923293E-2</v>
      </c>
      <c r="L90" s="23">
        <v>1.9157930553923293E-2</v>
      </c>
      <c r="N90" s="6" t="s">
        <v>91</v>
      </c>
      <c r="O90" s="14">
        <v>4.0778755E-2</v>
      </c>
      <c r="P90" s="12">
        <v>1.60433544875404E-2</v>
      </c>
      <c r="Q90" s="92">
        <v>12</v>
      </c>
      <c r="R90" s="10"/>
      <c r="S90" s="14">
        <v>3.0303488823529401E-2</v>
      </c>
      <c r="T90" s="12">
        <v>9.5375116395393505E-3</v>
      </c>
      <c r="U90" s="92">
        <v>17</v>
      </c>
      <c r="V90" s="10"/>
      <c r="W90" s="16">
        <v>3.6158832436953607E-2</v>
      </c>
      <c r="X90" s="18"/>
      <c r="Y90" s="23">
        <v>3.6158832436953607E-2</v>
      </c>
      <c r="AD90" s="35" t="s">
        <v>17</v>
      </c>
      <c r="AE90" s="62" t="s">
        <v>222</v>
      </c>
      <c r="AF90" s="44">
        <v>0.10840012789687943</v>
      </c>
    </row>
    <row r="91" spans="1:32" x14ac:dyDescent="0.25">
      <c r="A91" s="6" t="s">
        <v>92</v>
      </c>
      <c r="B91" s="8">
        <v>16.4644444444444</v>
      </c>
      <c r="C91" s="2">
        <v>3.5240144406312801</v>
      </c>
      <c r="D91" s="88">
        <v>9</v>
      </c>
      <c r="E91" s="10"/>
      <c r="F91" s="8">
        <v>17.432500000000001</v>
      </c>
      <c r="G91" s="2">
        <v>2.9514778380620501</v>
      </c>
      <c r="H91" s="88">
        <v>8</v>
      </c>
      <c r="I91" s="10"/>
      <c r="J91" s="16">
        <v>0.55152680472259352</v>
      </c>
      <c r="L91" s="16">
        <v>0.55152680472259352</v>
      </c>
      <c r="N91" s="6" t="s">
        <v>92</v>
      </c>
      <c r="O91" s="14">
        <v>16.772684083333299</v>
      </c>
      <c r="P91" s="12">
        <v>3.5486688582941301</v>
      </c>
      <c r="Q91" s="92">
        <v>12</v>
      </c>
      <c r="R91" s="10"/>
      <c r="S91" s="14">
        <v>18.689735458823499</v>
      </c>
      <c r="T91" s="12">
        <v>2.5212461201353</v>
      </c>
      <c r="U91" s="92">
        <v>17</v>
      </c>
      <c r="V91" s="10"/>
      <c r="W91" s="16">
        <v>9.9755424788441682E-2</v>
      </c>
      <c r="X91" s="18"/>
      <c r="Y91" s="16">
        <v>9.9755424788441682E-2</v>
      </c>
      <c r="AD91" s="35" t="s">
        <v>46</v>
      </c>
      <c r="AE91" s="58">
        <v>7.2146689588610318E-4</v>
      </c>
      <c r="AF91" s="44">
        <v>0.65696208067172701</v>
      </c>
    </row>
    <row r="92" spans="1:32" x14ac:dyDescent="0.25">
      <c r="A92" s="6" t="s">
        <v>93</v>
      </c>
      <c r="B92" s="8">
        <v>18.434444444444399</v>
      </c>
      <c r="C92" s="2">
        <v>4.7637094556425001</v>
      </c>
      <c r="D92" s="88">
        <v>9</v>
      </c>
      <c r="E92" s="10"/>
      <c r="F92" s="8">
        <v>15.498749999999999</v>
      </c>
      <c r="G92" s="2">
        <v>4.5058832573172003</v>
      </c>
      <c r="H92" s="88">
        <v>8</v>
      </c>
      <c r="I92" s="10"/>
      <c r="J92" s="16">
        <v>0.21250006912316499</v>
      </c>
      <c r="L92" s="16">
        <v>0.21250006912316499</v>
      </c>
      <c r="N92" s="6" t="s">
        <v>93</v>
      </c>
      <c r="O92" s="14">
        <v>19.544261325000001</v>
      </c>
      <c r="P92" s="12">
        <v>7.7111640390116198</v>
      </c>
      <c r="Q92" s="92">
        <v>12</v>
      </c>
      <c r="R92" s="10"/>
      <c r="S92" s="14">
        <v>14.23268588</v>
      </c>
      <c r="T92" s="12">
        <v>3.07052020654542</v>
      </c>
      <c r="U92" s="92">
        <v>17</v>
      </c>
      <c r="V92" s="10"/>
      <c r="W92" s="16">
        <v>1.563648073519985E-2</v>
      </c>
      <c r="X92" s="18"/>
      <c r="Y92" s="22">
        <v>1.563648073519985E-2</v>
      </c>
      <c r="AD92" s="35" t="s">
        <v>75</v>
      </c>
      <c r="AE92" s="68" t="s">
        <v>222</v>
      </c>
      <c r="AF92" s="67">
        <v>9.6965871866466387E-3</v>
      </c>
    </row>
    <row r="93" spans="1:32" x14ac:dyDescent="0.25">
      <c r="A93" s="6" t="s">
        <v>94</v>
      </c>
      <c r="B93" s="8">
        <v>0.206666666666667</v>
      </c>
      <c r="C93" s="2">
        <v>3.64005494464026E-2</v>
      </c>
      <c r="D93" s="88">
        <v>9</v>
      </c>
      <c r="E93" s="10"/>
      <c r="F93" s="8">
        <v>0.18375</v>
      </c>
      <c r="G93" s="2">
        <v>3.2486260832190902E-2</v>
      </c>
      <c r="H93" s="88">
        <v>8</v>
      </c>
      <c r="I93" s="10"/>
      <c r="J93" s="16">
        <v>0.18931586357676378</v>
      </c>
      <c r="L93" s="16">
        <v>0.18931586357676378</v>
      </c>
      <c r="N93" s="6" t="s">
        <v>94</v>
      </c>
      <c r="O93" s="14">
        <v>0.20710465750000001</v>
      </c>
      <c r="P93" s="12">
        <v>3.58492856072396E-2</v>
      </c>
      <c r="Q93" s="92">
        <v>12</v>
      </c>
      <c r="R93" s="10"/>
      <c r="S93" s="14">
        <v>0.14992590647058801</v>
      </c>
      <c r="T93" s="12">
        <v>2.27116008035767E-2</v>
      </c>
      <c r="U93" s="92">
        <v>17</v>
      </c>
      <c r="V93" s="10"/>
      <c r="W93" s="16">
        <v>1.4901002804124288E-5</v>
      </c>
      <c r="X93" s="18"/>
      <c r="Y93" s="25" t="s">
        <v>210</v>
      </c>
      <c r="AD93" s="35" t="s">
        <v>104</v>
      </c>
      <c r="AE93" s="58">
        <v>8.2026826198774354E-4</v>
      </c>
      <c r="AF93" s="44">
        <v>0.20200422360480444</v>
      </c>
    </row>
    <row r="94" spans="1:32" x14ac:dyDescent="0.25">
      <c r="A94" s="6" t="s">
        <v>95</v>
      </c>
      <c r="B94" s="8">
        <v>-6.4111111111111097</v>
      </c>
      <c r="C94" s="2">
        <v>1.7235678434895201</v>
      </c>
      <c r="D94" s="88">
        <v>9</v>
      </c>
      <c r="E94" s="10"/>
      <c r="F94" s="8">
        <v>-8.2550000000000008</v>
      </c>
      <c r="G94" s="2">
        <v>3.8670549887109602</v>
      </c>
      <c r="H94" s="88">
        <v>8</v>
      </c>
      <c r="I94" s="10"/>
      <c r="J94" s="16">
        <v>0.21443871713163298</v>
      </c>
      <c r="L94" s="16">
        <v>0.21443871713163298</v>
      </c>
      <c r="N94" s="6" t="s">
        <v>95</v>
      </c>
      <c r="O94" s="14">
        <v>-6.5670611991666696</v>
      </c>
      <c r="P94" s="12">
        <v>1.68508283300618</v>
      </c>
      <c r="Q94" s="92">
        <v>12</v>
      </c>
      <c r="R94" s="10"/>
      <c r="S94" s="14">
        <v>-9.4774805388235297</v>
      </c>
      <c r="T94" s="12">
        <v>3.1209195967238301</v>
      </c>
      <c r="U94" s="92">
        <v>17</v>
      </c>
      <c r="V94" s="10"/>
      <c r="W94" s="16">
        <v>6.7745196234019357E-3</v>
      </c>
      <c r="X94" s="18"/>
      <c r="Y94" s="22">
        <v>6.7745196234019357E-3</v>
      </c>
      <c r="AD94" s="35" t="s">
        <v>18</v>
      </c>
      <c r="AE94" s="71" t="s">
        <v>222</v>
      </c>
      <c r="AF94" s="72" t="s">
        <v>222</v>
      </c>
    </row>
    <row r="95" spans="1:32" x14ac:dyDescent="0.25">
      <c r="A95" s="6" t="s">
        <v>96</v>
      </c>
      <c r="B95" s="8">
        <v>33.691111111111098</v>
      </c>
      <c r="C95" s="2">
        <v>4.7959630014326704</v>
      </c>
      <c r="D95" s="88">
        <v>9</v>
      </c>
      <c r="E95" s="10"/>
      <c r="F95" s="8">
        <v>37.734999999999999</v>
      </c>
      <c r="G95" s="2">
        <v>10.6626450752147</v>
      </c>
      <c r="H95" s="88">
        <v>8</v>
      </c>
      <c r="I95" s="10"/>
      <c r="J95" s="16">
        <v>0.31950239597019403</v>
      </c>
      <c r="L95" s="16">
        <v>0.31950239597019403</v>
      </c>
      <c r="N95" s="6" t="s">
        <v>96</v>
      </c>
      <c r="O95" s="14">
        <v>27.574361249999999</v>
      </c>
      <c r="P95" s="12">
        <v>3.2129762455171602</v>
      </c>
      <c r="Q95" s="92">
        <v>12</v>
      </c>
      <c r="R95" s="10"/>
      <c r="S95" s="14">
        <v>33.804946211764701</v>
      </c>
      <c r="T95" s="12">
        <v>5.8288781166249803</v>
      </c>
      <c r="U95" s="92">
        <v>17</v>
      </c>
      <c r="V95" s="10"/>
      <c r="W95" s="16">
        <v>2.399476874380527E-3</v>
      </c>
      <c r="X95" s="18"/>
      <c r="Y95" s="22">
        <v>2.399476874380527E-3</v>
      </c>
      <c r="AD95" s="35" t="s">
        <v>47</v>
      </c>
      <c r="AE95" s="71" t="s">
        <v>222</v>
      </c>
      <c r="AF95" s="72" t="s">
        <v>222</v>
      </c>
    </row>
    <row r="96" spans="1:32" x14ac:dyDescent="0.25">
      <c r="A96" s="6" t="s">
        <v>97</v>
      </c>
      <c r="B96" s="8">
        <v>0.33111111111111102</v>
      </c>
      <c r="C96" s="2">
        <v>7.7531355664086699E-2</v>
      </c>
      <c r="D96" s="88">
        <v>9</v>
      </c>
      <c r="E96" s="10"/>
      <c r="F96" s="8">
        <v>0.20250000000000001</v>
      </c>
      <c r="G96" s="2">
        <v>3.6936238496708303E-2</v>
      </c>
      <c r="H96" s="88">
        <v>8</v>
      </c>
      <c r="I96" s="10"/>
      <c r="J96" s="16">
        <v>6.0784928469964693E-4</v>
      </c>
      <c r="L96" s="23">
        <v>6.0784928469964693E-4</v>
      </c>
      <c r="N96" s="6" t="s">
        <v>97</v>
      </c>
      <c r="O96" s="14">
        <v>0.37044292166666698</v>
      </c>
      <c r="P96" s="12">
        <v>0.12819799285613501</v>
      </c>
      <c r="Q96" s="92">
        <v>12</v>
      </c>
      <c r="R96" s="10"/>
      <c r="S96" s="14">
        <v>0.177360892352941</v>
      </c>
      <c r="T96" s="12">
        <v>7.4400278298780403E-2</v>
      </c>
      <c r="U96" s="92">
        <v>17</v>
      </c>
      <c r="V96" s="10"/>
      <c r="W96" s="16">
        <v>2.16396975691762E-5</v>
      </c>
      <c r="X96" s="18"/>
      <c r="Y96" s="23">
        <v>2.16396975691762E-5</v>
      </c>
      <c r="AD96" s="35" t="s">
        <v>76</v>
      </c>
      <c r="AE96" s="71" t="s">
        <v>222</v>
      </c>
      <c r="AF96" s="72" t="s">
        <v>222</v>
      </c>
    </row>
    <row r="97" spans="1:32" x14ac:dyDescent="0.25">
      <c r="A97" s="6" t="s">
        <v>98</v>
      </c>
      <c r="B97" s="8">
        <v>165.40444444444401</v>
      </c>
      <c r="C97" s="2">
        <v>17.4419530952751</v>
      </c>
      <c r="D97" s="88">
        <v>9</v>
      </c>
      <c r="E97" s="10"/>
      <c r="F97" s="8">
        <v>173.07875000000001</v>
      </c>
      <c r="G97" s="2">
        <v>12.992536800024901</v>
      </c>
      <c r="H97" s="88">
        <v>8</v>
      </c>
      <c r="I97" s="10"/>
      <c r="J97" s="16">
        <v>0.32521763545433613</v>
      </c>
      <c r="L97" s="16">
        <v>0.32521763545433613</v>
      </c>
      <c r="N97" s="6" t="s">
        <v>98</v>
      </c>
      <c r="O97" s="14">
        <v>174.97986091666701</v>
      </c>
      <c r="P97" s="12">
        <v>22.678655712655299</v>
      </c>
      <c r="Q97" s="92">
        <v>12</v>
      </c>
      <c r="R97" s="10"/>
      <c r="S97" s="14">
        <v>143.15470809999999</v>
      </c>
      <c r="T97" s="12">
        <v>27.0278118054968</v>
      </c>
      <c r="U97" s="92">
        <v>17</v>
      </c>
      <c r="V97" s="10"/>
      <c r="W97" s="16">
        <v>2.5201792072299966E-3</v>
      </c>
      <c r="X97" s="18"/>
      <c r="Y97" s="22">
        <v>2.5201792072299966E-3</v>
      </c>
      <c r="AD97" s="35" t="s">
        <v>105</v>
      </c>
      <c r="AE97" s="71" t="s">
        <v>222</v>
      </c>
      <c r="AF97" s="72" t="s">
        <v>222</v>
      </c>
    </row>
    <row r="98" spans="1:32" x14ac:dyDescent="0.25">
      <c r="A98" s="6" t="s">
        <v>99</v>
      </c>
      <c r="B98" s="8">
        <v>73.5833333333333</v>
      </c>
      <c r="C98" s="2">
        <v>5.5619083955059896</v>
      </c>
      <c r="D98" s="88">
        <v>9</v>
      </c>
      <c r="E98" s="10"/>
      <c r="F98" s="8">
        <v>91.382499999999993</v>
      </c>
      <c r="G98" s="2">
        <v>4.2244247283759604</v>
      </c>
      <c r="H98" s="88">
        <v>8</v>
      </c>
      <c r="I98" s="10"/>
      <c r="J98" s="16">
        <v>2.399972554122401E-6</v>
      </c>
      <c r="L98" s="29" t="s">
        <v>210</v>
      </c>
      <c r="N98" s="6" t="s">
        <v>99</v>
      </c>
      <c r="O98" s="14">
        <v>76.562178700000004</v>
      </c>
      <c r="P98" s="12">
        <v>6.1037700599324598</v>
      </c>
      <c r="Q98" s="92">
        <v>12</v>
      </c>
      <c r="R98" s="10"/>
      <c r="S98" s="14">
        <v>79.140394658823496</v>
      </c>
      <c r="T98" s="12">
        <v>8.7372487578198097</v>
      </c>
      <c r="U98" s="92">
        <v>17</v>
      </c>
      <c r="V98" s="10"/>
      <c r="W98" s="16">
        <v>0.3867603146099392</v>
      </c>
      <c r="X98" s="18"/>
      <c r="Y98" s="16">
        <v>0.3867603146099392</v>
      </c>
      <c r="AD98" s="35" t="s">
        <v>19</v>
      </c>
      <c r="AE98" s="45">
        <v>0.30835249443994017</v>
      </c>
      <c r="AF98" s="44">
        <v>0.16604733309634745</v>
      </c>
    </row>
    <row r="99" spans="1:32" x14ac:dyDescent="0.25">
      <c r="A99" s="6" t="s">
        <v>100</v>
      </c>
      <c r="B99" s="8">
        <v>0.82333333333333303</v>
      </c>
      <c r="C99" s="2">
        <v>4.2130748865881799E-2</v>
      </c>
      <c r="D99" s="88">
        <v>9</v>
      </c>
      <c r="E99" s="10"/>
      <c r="F99" s="8">
        <v>0.71750000000000003</v>
      </c>
      <c r="G99" s="2">
        <v>7.1063352017759499E-2</v>
      </c>
      <c r="H99" s="88">
        <v>8</v>
      </c>
      <c r="I99" s="10"/>
      <c r="J99" s="16">
        <v>1.6547373909850329E-3</v>
      </c>
      <c r="L99" s="23">
        <v>1.6547373909850329E-3</v>
      </c>
      <c r="N99" s="6" t="s">
        <v>100</v>
      </c>
      <c r="O99" s="14">
        <v>0.83071021333333295</v>
      </c>
      <c r="P99" s="12">
        <v>9.7104643613120101E-2</v>
      </c>
      <c r="Q99" s="92">
        <v>12</v>
      </c>
      <c r="R99" s="10"/>
      <c r="S99" s="14">
        <v>0.63917180470588197</v>
      </c>
      <c r="T99" s="12">
        <v>0.13653294061864801</v>
      </c>
      <c r="U99" s="92">
        <v>17</v>
      </c>
      <c r="V99" s="10"/>
      <c r="W99" s="16">
        <v>2.8685403326434133E-4</v>
      </c>
      <c r="X99" s="18"/>
      <c r="Y99" s="23">
        <v>2.8685403326434133E-4</v>
      </c>
      <c r="AD99" s="35" t="s">
        <v>48</v>
      </c>
      <c r="AE99" s="45">
        <v>0.97793727576305978</v>
      </c>
      <c r="AF99" s="64">
        <v>1.091039641063402E-3</v>
      </c>
    </row>
    <row r="100" spans="1:32" x14ac:dyDescent="0.25">
      <c r="A100" s="6" t="s">
        <v>101</v>
      </c>
      <c r="B100" s="8">
        <v>1.1144444444444399</v>
      </c>
      <c r="C100" s="2">
        <v>0.163180200323991</v>
      </c>
      <c r="D100" s="88">
        <v>9</v>
      </c>
      <c r="E100" s="10"/>
      <c r="F100" s="8">
        <v>0.88</v>
      </c>
      <c r="G100" s="2">
        <v>0.111483502943581</v>
      </c>
      <c r="H100" s="88">
        <v>8</v>
      </c>
      <c r="I100" s="10"/>
      <c r="J100" s="16">
        <v>3.8130338753231212E-3</v>
      </c>
      <c r="L100" s="23">
        <v>3.8130338753231212E-3</v>
      </c>
      <c r="N100" s="6" t="s">
        <v>101</v>
      </c>
      <c r="O100" s="14">
        <v>1.1491069008333299</v>
      </c>
      <c r="P100" s="12">
        <v>0.16460746169677601</v>
      </c>
      <c r="Q100" s="92">
        <v>12</v>
      </c>
      <c r="R100" s="10"/>
      <c r="S100" s="14">
        <v>0.71039628235294106</v>
      </c>
      <c r="T100" s="12">
        <v>0.152274672165117</v>
      </c>
      <c r="U100" s="92">
        <v>17</v>
      </c>
      <c r="V100" s="10"/>
      <c r="W100" s="16">
        <v>5.9593671474212145E-8</v>
      </c>
      <c r="X100" s="18"/>
      <c r="Y100" s="24" t="s">
        <v>210</v>
      </c>
      <c r="AD100" s="35" t="s">
        <v>77</v>
      </c>
      <c r="AE100" s="58">
        <v>3.0327420695425066E-2</v>
      </c>
      <c r="AF100" s="44">
        <v>0.42044826432214633</v>
      </c>
    </row>
    <row r="101" spans="1:32" x14ac:dyDescent="0.25">
      <c r="A101" s="6" t="s">
        <v>102</v>
      </c>
      <c r="B101" s="8">
        <v>0.39444444444444399</v>
      </c>
      <c r="C101" s="2">
        <v>7.2648315725677898E-2</v>
      </c>
      <c r="D101" s="88">
        <v>9</v>
      </c>
      <c r="E101" s="10"/>
      <c r="F101" s="8">
        <v>0.26874999999999999</v>
      </c>
      <c r="G101" s="2">
        <v>4.2236578595200802E-2</v>
      </c>
      <c r="H101" s="88">
        <v>8</v>
      </c>
      <c r="I101" s="10"/>
      <c r="J101" s="16">
        <v>4.9317931816371017E-4</v>
      </c>
      <c r="L101" s="23">
        <v>4.9317931816371017E-4</v>
      </c>
      <c r="N101" s="6" t="s">
        <v>102</v>
      </c>
      <c r="O101" s="14">
        <v>0.44646326916666701</v>
      </c>
      <c r="P101" s="12">
        <v>0.13882097673912999</v>
      </c>
      <c r="Q101" s="92">
        <v>12</v>
      </c>
      <c r="R101" s="10"/>
      <c r="S101" s="14">
        <v>0.21881529176470599</v>
      </c>
      <c r="T101" s="12">
        <v>9.6832209813285094E-2</v>
      </c>
      <c r="U101" s="92">
        <v>17</v>
      </c>
      <c r="V101" s="10"/>
      <c r="W101" s="16">
        <v>1.7126849655503786E-5</v>
      </c>
      <c r="X101" s="18"/>
      <c r="Y101" s="24" t="s">
        <v>210</v>
      </c>
      <c r="AD101" s="35" t="s">
        <v>106</v>
      </c>
      <c r="AE101" s="45">
        <v>0.82862272318086472</v>
      </c>
      <c r="AF101" s="65" t="s">
        <v>222</v>
      </c>
    </row>
    <row r="102" spans="1:32" x14ac:dyDescent="0.25">
      <c r="A102" s="6" t="s">
        <v>103</v>
      </c>
      <c r="B102" s="8">
        <v>54.797777777777803</v>
      </c>
      <c r="C102" s="2">
        <v>9.4653206202666205</v>
      </c>
      <c r="D102" s="88">
        <v>9</v>
      </c>
      <c r="E102" s="10"/>
      <c r="F102" s="8">
        <v>47.825000000000003</v>
      </c>
      <c r="G102" s="2">
        <v>6.0704930371663997</v>
      </c>
      <c r="H102" s="88">
        <v>8</v>
      </c>
      <c r="I102" s="10"/>
      <c r="J102" s="16">
        <v>9.5338061082525502E-2</v>
      </c>
      <c r="L102" s="16">
        <v>9.5338061082525502E-2</v>
      </c>
      <c r="N102" s="6" t="s">
        <v>103</v>
      </c>
      <c r="O102" s="14">
        <v>48.085112991666698</v>
      </c>
      <c r="P102" s="12">
        <v>8.9634546710622196</v>
      </c>
      <c r="Q102" s="92">
        <v>12</v>
      </c>
      <c r="R102" s="10"/>
      <c r="S102" s="14">
        <v>42.696323611764697</v>
      </c>
      <c r="T102" s="12">
        <v>6.32762638227838</v>
      </c>
      <c r="U102" s="92">
        <v>17</v>
      </c>
      <c r="V102" s="10"/>
      <c r="W102" s="16">
        <v>6.7872567420187435E-2</v>
      </c>
      <c r="X102" s="18"/>
      <c r="Y102" s="16">
        <v>6.7872567420187435E-2</v>
      </c>
      <c r="AD102" s="35" t="s">
        <v>20</v>
      </c>
      <c r="AE102" s="62" t="s">
        <v>222</v>
      </c>
      <c r="AF102" s="44">
        <v>9.4583715129224491E-2</v>
      </c>
    </row>
    <row r="103" spans="1:32" x14ac:dyDescent="0.25">
      <c r="A103" s="6" t="s">
        <v>104</v>
      </c>
      <c r="B103" s="8">
        <v>173.50333333333299</v>
      </c>
      <c r="C103" s="2">
        <v>15.8373514199818</v>
      </c>
      <c r="D103" s="88">
        <v>9</v>
      </c>
      <c r="E103" s="10"/>
      <c r="F103" s="8">
        <v>182.29374999999999</v>
      </c>
      <c r="G103" s="2">
        <v>10.362692614098201</v>
      </c>
      <c r="H103" s="88">
        <v>8</v>
      </c>
      <c r="I103" s="10"/>
      <c r="J103" s="16">
        <v>0.20200422360480444</v>
      </c>
      <c r="L103" s="16">
        <v>0.20200422360480444</v>
      </c>
      <c r="N103" s="6" t="s">
        <v>104</v>
      </c>
      <c r="O103" s="14">
        <v>183.901659166667</v>
      </c>
      <c r="P103" s="12">
        <v>19.280760801221</v>
      </c>
      <c r="Q103" s="92">
        <v>12</v>
      </c>
      <c r="R103" s="10"/>
      <c r="S103" s="14">
        <v>149.389265117647</v>
      </c>
      <c r="T103" s="12">
        <v>27.232720867622799</v>
      </c>
      <c r="U103" s="92">
        <v>17</v>
      </c>
      <c r="V103" s="10"/>
      <c r="W103" s="16">
        <v>8.2026826198774354E-4</v>
      </c>
      <c r="X103" s="18"/>
      <c r="Y103" s="22">
        <v>8.2026826198774354E-4</v>
      </c>
      <c r="AD103" s="35" t="s">
        <v>49</v>
      </c>
      <c r="AE103" s="58">
        <v>4.5049332297672213E-4</v>
      </c>
      <c r="AF103" s="44">
        <v>0.52573455851182416</v>
      </c>
    </row>
    <row r="104" spans="1:32" x14ac:dyDescent="0.25">
      <c r="A104" s="6" t="s">
        <v>105</v>
      </c>
      <c r="B104" s="8">
        <v>34.377777777777801</v>
      </c>
      <c r="C104" s="2">
        <v>1.5113882507299199</v>
      </c>
      <c r="D104" s="88">
        <v>9</v>
      </c>
      <c r="E104" s="10"/>
      <c r="F104" s="8">
        <v>48.881250000000001</v>
      </c>
      <c r="G104" s="2">
        <v>3.5312257584502902</v>
      </c>
      <c r="H104" s="88">
        <v>8</v>
      </c>
      <c r="I104" s="10"/>
      <c r="J104" s="16">
        <v>1.034291720318808E-8</v>
      </c>
      <c r="L104" s="24" t="s">
        <v>210</v>
      </c>
      <c r="N104" s="6" t="s">
        <v>105</v>
      </c>
      <c r="O104" s="14">
        <v>33.765673733333301</v>
      </c>
      <c r="P104" s="12">
        <v>0.92847988833344497</v>
      </c>
      <c r="Q104" s="92">
        <v>12</v>
      </c>
      <c r="R104" s="10"/>
      <c r="S104" s="14">
        <v>44.575149017647099</v>
      </c>
      <c r="T104" s="12">
        <v>5.0643146293569297</v>
      </c>
      <c r="U104" s="92">
        <v>17</v>
      </c>
      <c r="V104" s="10"/>
      <c r="W104" s="16">
        <v>8.0628940199001531E-8</v>
      </c>
      <c r="X104" s="18"/>
      <c r="Y104" s="24" t="s">
        <v>210</v>
      </c>
      <c r="AD104" s="35" t="s">
        <v>78</v>
      </c>
      <c r="AE104" s="71" t="s">
        <v>222</v>
      </c>
      <c r="AF104" s="67">
        <v>1.8157020431955592E-2</v>
      </c>
    </row>
    <row r="105" spans="1:32" x14ac:dyDescent="0.25">
      <c r="A105" s="6" t="s">
        <v>106</v>
      </c>
      <c r="B105" s="8">
        <v>78.124444444444407</v>
      </c>
      <c r="C105" s="2">
        <v>6.1203678629456402</v>
      </c>
      <c r="D105" s="88">
        <v>9</v>
      </c>
      <c r="E105" s="10"/>
      <c r="F105" s="8">
        <v>94.438749999999999</v>
      </c>
      <c r="G105" s="2">
        <v>4.52104424568358</v>
      </c>
      <c r="H105" s="88">
        <v>8</v>
      </c>
      <c r="I105" s="10"/>
      <c r="J105" s="16">
        <v>1.7613483036766322E-5</v>
      </c>
      <c r="L105" s="29" t="s">
        <v>210</v>
      </c>
      <c r="N105" s="6" t="s">
        <v>106</v>
      </c>
      <c r="O105" s="14">
        <v>81.538100766666702</v>
      </c>
      <c r="P105" s="12">
        <v>6.3352764207483796</v>
      </c>
      <c r="Q105" s="92">
        <v>12</v>
      </c>
      <c r="R105" s="10"/>
      <c r="S105" s="14">
        <v>82.1889939</v>
      </c>
      <c r="T105" s="12">
        <v>8.81314438059173</v>
      </c>
      <c r="U105" s="92">
        <v>17</v>
      </c>
      <c r="V105" s="10"/>
      <c r="W105" s="16">
        <v>0.82862272318086472</v>
      </c>
      <c r="X105" s="18"/>
      <c r="Y105" s="16">
        <v>0.82862272318086472</v>
      </c>
      <c r="AD105" s="35" t="s">
        <v>107</v>
      </c>
      <c r="AE105" s="58">
        <v>5.8962201100007351E-4</v>
      </c>
      <c r="AF105" s="44">
        <v>0.30964992332915542</v>
      </c>
    </row>
    <row r="106" spans="1:32" x14ac:dyDescent="0.25">
      <c r="A106" s="6" t="s">
        <v>107</v>
      </c>
      <c r="B106" s="8">
        <v>142.15444444444401</v>
      </c>
      <c r="C106" s="2">
        <v>15.7265699622574</v>
      </c>
      <c r="D106" s="88">
        <v>9</v>
      </c>
      <c r="E106" s="10"/>
      <c r="F106" s="8">
        <v>149.14375000000001</v>
      </c>
      <c r="G106" s="2">
        <v>10.8736745497686</v>
      </c>
      <c r="H106" s="88">
        <v>8</v>
      </c>
      <c r="I106" s="10"/>
      <c r="J106" s="16">
        <v>0.30964992332915542</v>
      </c>
      <c r="L106" s="16">
        <v>0.30964992332915542</v>
      </c>
      <c r="N106" s="6" t="s">
        <v>107</v>
      </c>
      <c r="O106" s="14">
        <v>153.093063</v>
      </c>
      <c r="P106" s="12">
        <v>22.397753629383001</v>
      </c>
      <c r="Q106" s="92">
        <v>12</v>
      </c>
      <c r="R106" s="10"/>
      <c r="S106" s="14">
        <v>119.53346535294099</v>
      </c>
      <c r="T106" s="12">
        <v>23.1954350976211</v>
      </c>
      <c r="U106" s="92">
        <v>17</v>
      </c>
      <c r="V106" s="10"/>
      <c r="W106" s="16">
        <v>5.8962201100007351E-4</v>
      </c>
      <c r="X106" s="18"/>
      <c r="Y106" s="22">
        <v>5.8962201100007351E-4</v>
      </c>
      <c r="AD106" s="35" t="s">
        <v>26</v>
      </c>
      <c r="AE106" s="45">
        <v>0.55193275578943823</v>
      </c>
      <c r="AF106" s="64">
        <v>2.6163618157169023E-4</v>
      </c>
    </row>
    <row r="107" spans="1:32" x14ac:dyDescent="0.25">
      <c r="A107" s="6" t="s">
        <v>108</v>
      </c>
      <c r="B107" s="8">
        <v>8.3333333333333301E-2</v>
      </c>
      <c r="C107" s="2">
        <v>8.6602540378443796E-3</v>
      </c>
      <c r="D107" s="88">
        <v>9</v>
      </c>
      <c r="E107" s="10"/>
      <c r="F107" s="8">
        <v>0.1</v>
      </c>
      <c r="G107" s="2">
        <v>7.5592894601845496E-3</v>
      </c>
      <c r="H107" s="88">
        <v>8</v>
      </c>
      <c r="I107" s="10"/>
      <c r="J107" s="16">
        <v>1.1336960056479314E-3</v>
      </c>
      <c r="L107" s="23">
        <v>1.1336960056479314E-3</v>
      </c>
      <c r="N107" s="6" t="s">
        <v>108</v>
      </c>
      <c r="O107" s="14">
        <v>9.9096135000000002E-2</v>
      </c>
      <c r="P107" s="12">
        <v>1.75031501652274E-2</v>
      </c>
      <c r="Q107" s="92">
        <v>12</v>
      </c>
      <c r="R107" s="10"/>
      <c r="S107" s="14">
        <v>0.119473378235294</v>
      </c>
      <c r="T107" s="12">
        <v>1.8460365639655599E-2</v>
      </c>
      <c r="U107" s="92">
        <v>17</v>
      </c>
      <c r="V107" s="10"/>
      <c r="W107" s="16">
        <v>5.8906351898836366E-3</v>
      </c>
      <c r="X107" s="18"/>
      <c r="Y107" s="23">
        <v>5.8906351898836366E-3</v>
      </c>
      <c r="AD107" s="35" t="s">
        <v>55</v>
      </c>
      <c r="AE107" s="62" t="s">
        <v>222</v>
      </c>
      <c r="AF107" s="44">
        <v>0.20761036827255294</v>
      </c>
    </row>
    <row r="108" spans="1:32" x14ac:dyDescent="0.25">
      <c r="A108" s="6" t="s">
        <v>109</v>
      </c>
      <c r="B108" s="8">
        <v>57.031111111111102</v>
      </c>
      <c r="C108" s="2">
        <v>8.1299637828904903</v>
      </c>
      <c r="D108" s="88">
        <v>9</v>
      </c>
      <c r="E108" s="10"/>
      <c r="F108" s="8">
        <v>52.052500000000002</v>
      </c>
      <c r="G108" s="2">
        <v>5.3351442610030997</v>
      </c>
      <c r="H108" s="88">
        <v>8</v>
      </c>
      <c r="I108" s="10"/>
      <c r="J108" s="16">
        <v>0.16224521592710231</v>
      </c>
      <c r="L108" s="16">
        <v>0.16224521592710231</v>
      </c>
      <c r="N108" s="6" t="s">
        <v>109</v>
      </c>
      <c r="O108" s="14">
        <v>52.201368183333301</v>
      </c>
      <c r="P108" s="12">
        <v>9.9543738272661599</v>
      </c>
      <c r="Q108" s="92">
        <v>12</v>
      </c>
      <c r="R108" s="10"/>
      <c r="S108" s="14">
        <v>44.553625835294099</v>
      </c>
      <c r="T108" s="12">
        <v>7.4776119579102902</v>
      </c>
      <c r="U108" s="92">
        <v>17</v>
      </c>
      <c r="V108" s="10"/>
      <c r="W108" s="16">
        <v>2.5423055166365126E-2</v>
      </c>
      <c r="X108" s="18"/>
      <c r="Y108" s="22">
        <v>2.5423055166365126E-2</v>
      </c>
      <c r="AD108" s="35" t="s">
        <v>84</v>
      </c>
      <c r="AE108" s="45">
        <v>0.56691010513021156</v>
      </c>
      <c r="AF108" s="65" t="s">
        <v>222</v>
      </c>
    </row>
    <row r="109" spans="1:32" x14ac:dyDescent="0.25">
      <c r="A109" s="6" t="s">
        <v>110</v>
      </c>
      <c r="B109" s="8">
        <v>4.6977777777777803</v>
      </c>
      <c r="C109" s="2">
        <v>0.55708567065079395</v>
      </c>
      <c r="D109" s="88">
        <v>9</v>
      </c>
      <c r="E109" s="10"/>
      <c r="F109" s="8">
        <v>5.0487500000000001</v>
      </c>
      <c r="G109" s="2">
        <v>0.39269899414182402</v>
      </c>
      <c r="H109" s="88">
        <v>8</v>
      </c>
      <c r="I109" s="10"/>
      <c r="J109" s="16">
        <v>0.16018480231264931</v>
      </c>
      <c r="L109" s="16">
        <v>0.16018480231264931</v>
      </c>
      <c r="N109" s="6" t="s">
        <v>110</v>
      </c>
      <c r="O109" s="14">
        <v>5.05645355166667</v>
      </c>
      <c r="P109" s="12">
        <v>0.65891480438550698</v>
      </c>
      <c r="Q109" s="92">
        <v>12</v>
      </c>
      <c r="R109" s="10"/>
      <c r="S109" s="14">
        <v>5.1801028552941197</v>
      </c>
      <c r="T109" s="12">
        <v>0.447956296714484</v>
      </c>
      <c r="U109" s="92">
        <v>17</v>
      </c>
      <c r="V109" s="10"/>
      <c r="W109" s="16">
        <v>0.55154589481805805</v>
      </c>
      <c r="X109" s="18"/>
      <c r="Y109" s="16">
        <v>0.55154589481805805</v>
      </c>
      <c r="AD109" s="35" t="s">
        <v>113</v>
      </c>
      <c r="AE109" s="68" t="s">
        <v>222</v>
      </c>
      <c r="AF109" s="67">
        <v>2.701217205238869E-3</v>
      </c>
    </row>
    <row r="110" spans="1:32" x14ac:dyDescent="0.25">
      <c r="A110" s="6" t="s">
        <v>111</v>
      </c>
      <c r="B110" s="8">
        <v>0.28555555555555601</v>
      </c>
      <c r="C110" s="2">
        <v>3.8765677832043398E-2</v>
      </c>
      <c r="D110" s="88">
        <v>9</v>
      </c>
      <c r="E110" s="10"/>
      <c r="F110" s="8">
        <v>0.27875</v>
      </c>
      <c r="G110" s="2">
        <v>3.6815175442433297E-2</v>
      </c>
      <c r="H110" s="88">
        <v>8</v>
      </c>
      <c r="I110" s="10"/>
      <c r="J110" s="16">
        <v>0.62404457817636283</v>
      </c>
      <c r="L110" s="16">
        <v>0.62404457817636283</v>
      </c>
      <c r="N110" s="6" t="s">
        <v>111</v>
      </c>
      <c r="O110" s="14">
        <v>0.30626107499999999</v>
      </c>
      <c r="P110" s="12">
        <v>4.3953728003658502E-2</v>
      </c>
      <c r="Q110" s="92">
        <v>12</v>
      </c>
      <c r="R110" s="10"/>
      <c r="S110" s="14">
        <v>0.26845069823529399</v>
      </c>
      <c r="T110" s="12">
        <v>2.6288461003380399E-2</v>
      </c>
      <c r="U110" s="92">
        <v>17</v>
      </c>
      <c r="V110" s="10"/>
      <c r="W110" s="16">
        <v>7.3486130835208963E-3</v>
      </c>
      <c r="X110" s="18"/>
      <c r="Y110" s="22">
        <v>7.3486130835208963E-3</v>
      </c>
      <c r="AD110" s="35" t="s">
        <v>27</v>
      </c>
      <c r="AE110" s="68" t="s">
        <v>222</v>
      </c>
      <c r="AF110" s="72" t="s">
        <v>222</v>
      </c>
    </row>
    <row r="111" spans="1:32" x14ac:dyDescent="0.25">
      <c r="A111" s="6" t="s">
        <v>112</v>
      </c>
      <c r="B111" s="8">
        <v>67.78</v>
      </c>
      <c r="C111" s="2">
        <v>4.62032736935382</v>
      </c>
      <c r="D111" s="88">
        <v>9</v>
      </c>
      <c r="E111" s="10"/>
      <c r="F111" s="8">
        <v>63.432499999999997</v>
      </c>
      <c r="G111" s="2">
        <v>4.4596180169542396</v>
      </c>
      <c r="H111" s="88">
        <v>8</v>
      </c>
      <c r="I111" s="10"/>
      <c r="J111" s="16">
        <v>6.7799620996772558E-2</v>
      </c>
      <c r="L111" s="16">
        <v>6.7799620996772558E-2</v>
      </c>
      <c r="N111" s="6" t="s">
        <v>112</v>
      </c>
      <c r="O111" s="14">
        <v>65.440189899999993</v>
      </c>
      <c r="P111" s="12">
        <v>5.0712182069911904</v>
      </c>
      <c r="Q111" s="92">
        <v>12</v>
      </c>
      <c r="R111" s="10"/>
      <c r="S111" s="14">
        <v>54.550615423529401</v>
      </c>
      <c r="T111" s="12">
        <v>5.6013388209190103</v>
      </c>
      <c r="U111" s="92">
        <v>17</v>
      </c>
      <c r="V111" s="10"/>
      <c r="W111" s="16">
        <v>1.1693758818527925E-5</v>
      </c>
      <c r="X111" s="18"/>
      <c r="Y111" s="25" t="s">
        <v>210</v>
      </c>
      <c r="AD111" s="35" t="s">
        <v>56</v>
      </c>
      <c r="AE111" s="45">
        <v>0.3656974254417884</v>
      </c>
      <c r="AF111" s="64">
        <v>1.1311931541675361E-3</v>
      </c>
    </row>
    <row r="112" spans="1:32" x14ac:dyDescent="0.25">
      <c r="A112" s="6" t="s">
        <v>113</v>
      </c>
      <c r="B112" s="8">
        <v>1.05555555555556</v>
      </c>
      <c r="C112" s="2">
        <v>0.135010287673858</v>
      </c>
      <c r="D112" s="88">
        <v>9</v>
      </c>
      <c r="E112" s="10"/>
      <c r="F112" s="8">
        <v>0.85375000000000001</v>
      </c>
      <c r="G112" s="2">
        <v>8.5345934709443405E-2</v>
      </c>
      <c r="H112" s="88">
        <v>8</v>
      </c>
      <c r="I112" s="10"/>
      <c r="J112" s="16">
        <v>2.701217205238869E-3</v>
      </c>
      <c r="L112" s="23">
        <v>2.701217205238869E-3</v>
      </c>
      <c r="N112" s="6" t="s">
        <v>113</v>
      </c>
      <c r="O112" s="14">
        <v>1.0255845075000001</v>
      </c>
      <c r="P112" s="12">
        <v>6.5016532719280706E-2</v>
      </c>
      <c r="Q112" s="92">
        <v>12</v>
      </c>
      <c r="R112" s="10"/>
      <c r="S112" s="14">
        <v>0.81679207937499998</v>
      </c>
      <c r="T112" s="12">
        <v>0.12486087069061901</v>
      </c>
      <c r="U112" s="92">
        <v>16</v>
      </c>
      <c r="V112" s="10"/>
      <c r="W112" s="16">
        <v>1.6708433137653761E-5</v>
      </c>
      <c r="X112" s="18"/>
      <c r="Y112" s="24" t="s">
        <v>210</v>
      </c>
      <c r="AD112" s="35" t="s">
        <v>85</v>
      </c>
      <c r="AE112" s="68" t="s">
        <v>222</v>
      </c>
      <c r="AF112" s="72" t="s">
        <v>222</v>
      </c>
    </row>
    <row r="113" spans="1:32" x14ac:dyDescent="0.25">
      <c r="A113" s="6" t="s">
        <v>114</v>
      </c>
      <c r="B113" s="8">
        <v>0.266666666666667</v>
      </c>
      <c r="C113" s="2">
        <v>7.8421935706790596E-2</v>
      </c>
      <c r="D113" s="88">
        <v>9</v>
      </c>
      <c r="E113" s="10"/>
      <c r="F113" s="8">
        <v>0.13750000000000001</v>
      </c>
      <c r="G113" s="2">
        <v>2.1213203435596399E-2</v>
      </c>
      <c r="H113" s="88">
        <v>8</v>
      </c>
      <c r="I113" s="10"/>
      <c r="J113" s="16">
        <v>3.8833035520559979E-4</v>
      </c>
      <c r="L113" s="28">
        <v>3.8833035520559979E-4</v>
      </c>
      <c r="N113" s="6" t="s">
        <v>114</v>
      </c>
      <c r="O113" s="14">
        <v>0.15148796416666699</v>
      </c>
      <c r="P113" s="12">
        <v>4.0098532542877499E-2</v>
      </c>
      <c r="Q113" s="92">
        <v>12</v>
      </c>
      <c r="R113" s="10"/>
      <c r="S113" s="14">
        <v>0.13467407375000001</v>
      </c>
      <c r="T113" s="12">
        <v>2.2697841428112001E-2</v>
      </c>
      <c r="U113" s="92">
        <v>16</v>
      </c>
      <c r="V113" s="10"/>
      <c r="W113" s="16">
        <v>0.17089896172313301</v>
      </c>
      <c r="X113" s="18"/>
      <c r="Y113" s="16">
        <v>0.17089896172313301</v>
      </c>
      <c r="AD113" s="35" t="s">
        <v>114</v>
      </c>
      <c r="AE113" s="45">
        <v>0.17089896172313301</v>
      </c>
      <c r="AF113" s="64">
        <v>3.8833035520559979E-4</v>
      </c>
    </row>
    <row r="114" spans="1:32" x14ac:dyDescent="0.25">
      <c r="A114" s="6" t="s">
        <v>115</v>
      </c>
      <c r="B114" s="8">
        <v>0.87444444444444402</v>
      </c>
      <c r="C114" s="2">
        <v>0.11170397386744001</v>
      </c>
      <c r="D114" s="88">
        <v>9</v>
      </c>
      <c r="E114" s="10"/>
      <c r="F114" s="8">
        <v>0.79374999999999996</v>
      </c>
      <c r="G114" s="2">
        <v>9.4254594431404604E-2</v>
      </c>
      <c r="H114" s="88">
        <v>8</v>
      </c>
      <c r="I114" s="10"/>
      <c r="J114" s="16">
        <v>0.12521829319511482</v>
      </c>
      <c r="L114" s="16">
        <v>0.12521829319511482</v>
      </c>
      <c r="N114" s="6" t="s">
        <v>115</v>
      </c>
      <c r="O114" s="14">
        <v>0.88960560749999995</v>
      </c>
      <c r="P114" s="12">
        <v>0.109122188366373</v>
      </c>
      <c r="Q114" s="92">
        <v>12</v>
      </c>
      <c r="R114" s="10"/>
      <c r="S114" s="14">
        <v>0.73700160312499996</v>
      </c>
      <c r="T114" s="12">
        <v>8.0823480410714896E-2</v>
      </c>
      <c r="U114" s="92">
        <v>16</v>
      </c>
      <c r="V114" s="10"/>
      <c r="W114" s="16">
        <v>2.3773634397320935E-4</v>
      </c>
      <c r="X114" s="18"/>
      <c r="Y114" s="23">
        <v>2.3773634397320935E-4</v>
      </c>
      <c r="AD114" s="35" t="s">
        <v>28</v>
      </c>
      <c r="AE114" s="66">
        <v>4.5520090207228824E-2</v>
      </c>
      <c r="AF114" s="67">
        <v>1.6673999900948807E-2</v>
      </c>
    </row>
    <row r="115" spans="1:32" x14ac:dyDescent="0.25">
      <c r="A115" s="6" t="s">
        <v>116</v>
      </c>
      <c r="B115" s="8">
        <v>5.0311111111111098</v>
      </c>
      <c r="C115" s="2">
        <v>9.7040705949158799</v>
      </c>
      <c r="D115" s="88">
        <v>9</v>
      </c>
      <c r="E115" s="10"/>
      <c r="F115" s="8">
        <v>8.8000000000000007</v>
      </c>
      <c r="G115" s="2">
        <v>6.7187286212284496</v>
      </c>
      <c r="H115" s="88">
        <v>8</v>
      </c>
      <c r="I115" s="10"/>
      <c r="J115" s="16">
        <v>0.37269815960925734</v>
      </c>
      <c r="L115" s="16">
        <v>0.37269815960925734</v>
      </c>
      <c r="N115" s="6" t="s">
        <v>116</v>
      </c>
      <c r="O115" s="14">
        <v>5.7566298925000003</v>
      </c>
      <c r="P115" s="12">
        <v>9.3410936497117998</v>
      </c>
      <c r="Q115" s="92">
        <v>12</v>
      </c>
      <c r="R115" s="10"/>
      <c r="S115" s="14">
        <v>6.6208256025000001</v>
      </c>
      <c r="T115" s="12">
        <v>8.6249457872077109</v>
      </c>
      <c r="U115" s="92">
        <v>16</v>
      </c>
      <c r="V115" s="10"/>
      <c r="W115" s="16">
        <v>0.80204777725574983</v>
      </c>
      <c r="X115" s="18"/>
      <c r="Y115" s="16">
        <v>0.80204777725574983</v>
      </c>
      <c r="AD115" s="35" t="s">
        <v>57</v>
      </c>
      <c r="AE115" s="62" t="s">
        <v>222</v>
      </c>
      <c r="AF115" s="44">
        <v>0.81323636006651279</v>
      </c>
    </row>
    <row r="116" spans="1:32" x14ac:dyDescent="0.25">
      <c r="A116" s="6" t="s">
        <v>117</v>
      </c>
      <c r="B116" s="8">
        <v>5.0488888888888903</v>
      </c>
      <c r="C116" s="2">
        <v>9.1743479937874106</v>
      </c>
      <c r="D116" s="88">
        <v>9</v>
      </c>
      <c r="E116" s="10"/>
      <c r="F116" s="8">
        <v>6.6849999999999996</v>
      </c>
      <c r="G116" s="2">
        <v>6.54144588647757</v>
      </c>
      <c r="H116" s="88">
        <v>8</v>
      </c>
      <c r="I116" s="10"/>
      <c r="J116" s="16">
        <v>0.68217150105962299</v>
      </c>
      <c r="L116" s="16">
        <v>0.68217150105962299</v>
      </c>
      <c r="N116" s="6" t="s">
        <v>117</v>
      </c>
      <c r="O116" s="14">
        <v>4.2200188775000003</v>
      </c>
      <c r="P116" s="12">
        <v>9.9935830879361607</v>
      </c>
      <c r="Q116" s="92">
        <v>12</v>
      </c>
      <c r="R116" s="10"/>
      <c r="S116" s="14">
        <v>7.0398918187500001</v>
      </c>
      <c r="T116" s="12">
        <v>7.3796403927872003</v>
      </c>
      <c r="U116" s="92">
        <v>16</v>
      </c>
      <c r="V116" s="10"/>
      <c r="W116" s="16">
        <v>0.3974879170849005</v>
      </c>
      <c r="X116" s="18"/>
      <c r="Y116" s="16">
        <v>0.3974879170849005</v>
      </c>
      <c r="AD116" s="35" t="s">
        <v>86</v>
      </c>
      <c r="AE116" s="45">
        <v>7.5267459151969238E-2</v>
      </c>
      <c r="AF116" s="44">
        <v>9.6263193825298174E-2</v>
      </c>
    </row>
    <row r="117" spans="1:32" x14ac:dyDescent="0.25">
      <c r="A117" s="6" t="s">
        <v>118</v>
      </c>
      <c r="B117" s="8">
        <v>9.2222222222222205E-2</v>
      </c>
      <c r="C117" s="2">
        <v>1.7873008824606001E-2</v>
      </c>
      <c r="D117" s="88">
        <v>9</v>
      </c>
      <c r="E117" s="10"/>
      <c r="F117" s="8">
        <v>9.8750000000000004E-2</v>
      </c>
      <c r="G117" s="2">
        <v>1.1259916264596E-2</v>
      </c>
      <c r="H117" s="88">
        <v>8</v>
      </c>
      <c r="I117" s="10"/>
      <c r="J117" s="16">
        <v>0.35574426573801765</v>
      </c>
      <c r="L117" s="16">
        <v>0.35574426573801765</v>
      </c>
      <c r="N117" s="6" t="s">
        <v>118</v>
      </c>
      <c r="O117" s="14">
        <v>0.104442148333333</v>
      </c>
      <c r="P117" s="12">
        <v>1.8561742220466599E-2</v>
      </c>
      <c r="Q117" s="92">
        <v>12</v>
      </c>
      <c r="R117" s="10"/>
      <c r="S117" s="14">
        <v>0.114968248823529</v>
      </c>
      <c r="T117" s="12">
        <v>1.44359407753928E-2</v>
      </c>
      <c r="U117" s="92">
        <v>17</v>
      </c>
      <c r="V117" s="10"/>
      <c r="W117" s="16">
        <v>9.7120062622815209E-2</v>
      </c>
      <c r="X117" s="18"/>
      <c r="Y117" s="16">
        <v>9.7120062622815209E-2</v>
      </c>
      <c r="AD117" s="35" t="s">
        <v>115</v>
      </c>
      <c r="AE117" s="58">
        <v>2.3773634397320935E-4</v>
      </c>
      <c r="AF117" s="44">
        <v>0.12521829319511482</v>
      </c>
    </row>
    <row r="118" spans="1:32" x14ac:dyDescent="0.25">
      <c r="A118" s="6" t="s">
        <v>119</v>
      </c>
      <c r="B118" s="8">
        <v>5.2222222222222198E-2</v>
      </c>
      <c r="C118" s="2">
        <v>2.81858908754796E-2</v>
      </c>
      <c r="D118" s="88">
        <v>9</v>
      </c>
      <c r="E118" s="10"/>
      <c r="F118" s="8">
        <v>4.3749999999999997E-2</v>
      </c>
      <c r="G118" s="2">
        <v>1.5059406173077199E-2</v>
      </c>
      <c r="H118" s="88">
        <v>8</v>
      </c>
      <c r="I118" s="10"/>
      <c r="J118" s="16">
        <v>0.49633559704292252</v>
      </c>
      <c r="L118" s="16">
        <v>0.49633559704292252</v>
      </c>
      <c r="N118" s="6" t="s">
        <v>119</v>
      </c>
      <c r="O118" s="14">
        <v>4.57745158333333E-2</v>
      </c>
      <c r="P118" s="12">
        <v>1.77714852205152E-2</v>
      </c>
      <c r="Q118" s="92">
        <v>12</v>
      </c>
      <c r="R118" s="10"/>
      <c r="S118" s="14">
        <v>1.6977122352941201E-2</v>
      </c>
      <c r="T118" s="12">
        <v>9.7824243191223601E-3</v>
      </c>
      <c r="U118" s="92">
        <v>17</v>
      </c>
      <c r="V118" s="10"/>
      <c r="W118" s="16">
        <v>5.951586395209039E-6</v>
      </c>
      <c r="X118" s="18"/>
      <c r="Y118" s="25" t="s">
        <v>210</v>
      </c>
      <c r="AD118" s="35" t="s">
        <v>29</v>
      </c>
      <c r="AE118" s="45">
        <v>0.20188382276650627</v>
      </c>
      <c r="AF118" s="64">
        <v>3.967781149819289E-3</v>
      </c>
    </row>
    <row r="119" spans="1:32" x14ac:dyDescent="0.25">
      <c r="A119" s="6" t="s">
        <v>120</v>
      </c>
      <c r="B119" s="8">
        <v>6.4444444444444499E-2</v>
      </c>
      <c r="C119" s="2">
        <v>2.1278575558006201E-2</v>
      </c>
      <c r="D119" s="88">
        <v>9</v>
      </c>
      <c r="E119" s="10"/>
      <c r="F119" s="8">
        <v>4.2500000000000003E-2</v>
      </c>
      <c r="G119" s="2">
        <v>2.25198325291921E-2</v>
      </c>
      <c r="H119" s="88">
        <v>8</v>
      </c>
      <c r="I119" s="10"/>
      <c r="J119" s="16">
        <v>3.3301434507613956E-2</v>
      </c>
      <c r="L119" s="23">
        <v>3.3301434507613956E-2</v>
      </c>
      <c r="N119" s="6" t="s">
        <v>120</v>
      </c>
      <c r="O119" s="14">
        <v>5.7892205000000002E-2</v>
      </c>
      <c r="P119" s="12">
        <v>2.2627509431681299E-2</v>
      </c>
      <c r="Q119" s="92">
        <v>12</v>
      </c>
      <c r="R119" s="10"/>
      <c r="S119" s="14">
        <v>2.0662084705882398E-2</v>
      </c>
      <c r="T119" s="12">
        <v>1.33776974154342E-2</v>
      </c>
      <c r="U119" s="92">
        <v>17</v>
      </c>
      <c r="V119" s="10"/>
      <c r="W119" s="16">
        <v>6.6738557631309601E-6</v>
      </c>
      <c r="X119" s="18"/>
      <c r="Y119" s="24" t="s">
        <v>210</v>
      </c>
      <c r="AD119" s="35" t="s">
        <v>58</v>
      </c>
      <c r="AE119" s="58">
        <v>1.9948469720873378E-2</v>
      </c>
      <c r="AF119" s="44">
        <v>8.7482232518520414E-2</v>
      </c>
    </row>
    <row r="120" spans="1:32" x14ac:dyDescent="0.25">
      <c r="A120" s="6" t="s">
        <v>121</v>
      </c>
      <c r="B120" s="8">
        <v>16.3188888888889</v>
      </c>
      <c r="C120" s="2">
        <v>3.2981830014587001</v>
      </c>
      <c r="D120" s="88">
        <v>9</v>
      </c>
      <c r="E120" s="10"/>
      <c r="F120" s="8">
        <v>16.99625</v>
      </c>
      <c r="G120" s="2">
        <v>2.8039662597317898</v>
      </c>
      <c r="H120" s="88">
        <v>8</v>
      </c>
      <c r="I120" s="10"/>
      <c r="J120" s="16">
        <v>0.65776945663773889</v>
      </c>
      <c r="L120" s="16">
        <v>0.65776945663773889</v>
      </c>
      <c r="N120" s="6" t="s">
        <v>121</v>
      </c>
      <c r="O120" s="14">
        <v>16.611485533333301</v>
      </c>
      <c r="P120" s="12">
        <v>3.3589462236770502</v>
      </c>
      <c r="Q120" s="92">
        <v>12</v>
      </c>
      <c r="R120" s="10"/>
      <c r="S120" s="14">
        <v>18.159522835294101</v>
      </c>
      <c r="T120" s="12">
        <v>2.4149077872015599</v>
      </c>
      <c r="U120" s="92">
        <v>17</v>
      </c>
      <c r="V120" s="10"/>
      <c r="W120" s="16">
        <v>0.15944074948782369</v>
      </c>
      <c r="X120" s="18"/>
      <c r="Y120" s="16">
        <v>0.15944074948782369</v>
      </c>
      <c r="AD120" s="35" t="s">
        <v>87</v>
      </c>
      <c r="AE120" s="58">
        <v>5.1893860129878771E-3</v>
      </c>
      <c r="AF120" s="44">
        <v>6.1455136005057052E-2</v>
      </c>
    </row>
    <row r="121" spans="1:32" x14ac:dyDescent="0.25">
      <c r="A121" s="6" t="s">
        <v>122</v>
      </c>
      <c r="B121" s="8">
        <v>19.7633333333333</v>
      </c>
      <c r="C121" s="2">
        <v>3.9803831473866902</v>
      </c>
      <c r="D121" s="88">
        <v>9</v>
      </c>
      <c r="E121" s="10"/>
      <c r="F121" s="8">
        <v>17.30875</v>
      </c>
      <c r="G121" s="2">
        <v>4.4348568586982404</v>
      </c>
      <c r="H121" s="88">
        <v>8</v>
      </c>
      <c r="I121" s="10"/>
      <c r="J121" s="16">
        <v>0.2473080870104746</v>
      </c>
      <c r="L121" s="16">
        <v>0.2473080870104746</v>
      </c>
      <c r="N121" s="6" t="s">
        <v>122</v>
      </c>
      <c r="O121" s="14">
        <v>20.362980212499998</v>
      </c>
      <c r="P121" s="12">
        <v>9.6545582113464103</v>
      </c>
      <c r="Q121" s="92">
        <v>12</v>
      </c>
      <c r="R121" s="10"/>
      <c r="S121" s="14">
        <v>15.6628483823529</v>
      </c>
      <c r="T121" s="12">
        <v>3.8985959897217199</v>
      </c>
      <c r="U121" s="92">
        <v>17</v>
      </c>
      <c r="V121" s="10"/>
      <c r="W121" s="16">
        <v>8.0065721100106721E-2</v>
      </c>
      <c r="X121" s="18"/>
      <c r="Y121" s="16">
        <v>8.0065721100106721E-2</v>
      </c>
      <c r="AD121" s="35" t="s">
        <v>116</v>
      </c>
      <c r="AE121" s="45">
        <v>0.80204777725574983</v>
      </c>
      <c r="AF121" s="44">
        <v>0.37269815960925734</v>
      </c>
    </row>
    <row r="122" spans="1:32" x14ac:dyDescent="0.25">
      <c r="A122" s="6" t="s">
        <v>123</v>
      </c>
      <c r="B122" s="8">
        <v>15.2222222222222</v>
      </c>
      <c r="C122" s="2">
        <v>1.85592145427667</v>
      </c>
      <c r="D122" s="88">
        <v>9</v>
      </c>
      <c r="E122" s="10"/>
      <c r="F122" s="8">
        <v>26.125</v>
      </c>
      <c r="G122" s="2">
        <v>15.932334597110501</v>
      </c>
      <c r="H122" s="88">
        <v>8</v>
      </c>
      <c r="I122" s="10"/>
      <c r="J122" s="16">
        <v>5.8730822443122416E-2</v>
      </c>
      <c r="L122" s="16">
        <v>5.8730822443122416E-2</v>
      </c>
      <c r="N122" s="6" t="s">
        <v>123</v>
      </c>
      <c r="O122" s="14">
        <v>15.9166666666667</v>
      </c>
      <c r="P122" s="12">
        <v>5.9613655136955597</v>
      </c>
      <c r="Q122" s="92">
        <v>12</v>
      </c>
      <c r="R122" s="10"/>
      <c r="S122" s="14">
        <v>22.352941176470601</v>
      </c>
      <c r="T122" s="12">
        <v>8.9508461644038704</v>
      </c>
      <c r="U122" s="92">
        <v>17</v>
      </c>
      <c r="V122" s="10"/>
      <c r="W122" s="16">
        <v>3.907802955373936E-2</v>
      </c>
      <c r="X122" s="18"/>
      <c r="Y122" s="22">
        <v>3.907802955373936E-2</v>
      </c>
      <c r="AD122" s="35" t="s">
        <v>30</v>
      </c>
      <c r="AE122" s="45">
        <v>0.68469470537099864</v>
      </c>
      <c r="AF122" s="64">
        <v>4.0131986931502767E-3</v>
      </c>
    </row>
    <row r="123" spans="1:32" x14ac:dyDescent="0.25">
      <c r="A123" s="6" t="s">
        <v>124</v>
      </c>
      <c r="B123" s="8">
        <v>4.8555555555555596</v>
      </c>
      <c r="C123" s="2">
        <v>4.9630613312529004</v>
      </c>
      <c r="D123" s="88">
        <v>9</v>
      </c>
      <c r="E123" s="10"/>
      <c r="F123" s="8">
        <v>11.535</v>
      </c>
      <c r="G123" s="2">
        <v>12.2542948739266</v>
      </c>
      <c r="H123" s="88">
        <v>8</v>
      </c>
      <c r="I123" s="10"/>
      <c r="J123" s="16">
        <v>0.15269559732205895</v>
      </c>
      <c r="L123" s="16">
        <v>0.15269559732205895</v>
      </c>
      <c r="N123" s="6" t="s">
        <v>124</v>
      </c>
      <c r="O123" s="14">
        <v>13.8139393325</v>
      </c>
      <c r="P123" s="12">
        <v>10.238697446870599</v>
      </c>
      <c r="Q123" s="92">
        <v>12</v>
      </c>
      <c r="R123" s="10"/>
      <c r="S123" s="14">
        <v>8.3747953082352904</v>
      </c>
      <c r="T123" s="12">
        <v>9.8036285316519898</v>
      </c>
      <c r="U123" s="92">
        <v>17</v>
      </c>
      <c r="V123" s="10"/>
      <c r="W123" s="16">
        <v>0.15995507162888564</v>
      </c>
      <c r="X123" s="18"/>
      <c r="Y123" s="16">
        <v>0.15995507162888564</v>
      </c>
      <c r="AD123" s="35" t="s">
        <v>59</v>
      </c>
      <c r="AE123" s="66">
        <v>6.5986486795021509E-4</v>
      </c>
      <c r="AF123" s="67">
        <v>2.4156708582221988E-2</v>
      </c>
    </row>
    <row r="124" spans="1:32" x14ac:dyDescent="0.25">
      <c r="A124" s="6" t="s">
        <v>125</v>
      </c>
      <c r="B124" s="8">
        <v>3.8255555555555598</v>
      </c>
      <c r="C124" s="2">
        <v>5.1460570126824097</v>
      </c>
      <c r="D124" s="88">
        <v>9</v>
      </c>
      <c r="E124" s="10"/>
      <c r="F124" s="8">
        <v>11.313750000000001</v>
      </c>
      <c r="G124" s="2">
        <v>13.925519161904599</v>
      </c>
      <c r="H124" s="88">
        <v>8</v>
      </c>
      <c r="I124" s="10"/>
      <c r="J124" s="16">
        <v>0.15254454374960563</v>
      </c>
      <c r="L124" s="16">
        <v>0.15254454374960563</v>
      </c>
      <c r="N124" s="6" t="s">
        <v>125</v>
      </c>
      <c r="O124" s="14">
        <v>15.7998619025</v>
      </c>
      <c r="P124" s="12">
        <v>14.7843646067222</v>
      </c>
      <c r="Q124" s="92">
        <v>12</v>
      </c>
      <c r="R124" s="10"/>
      <c r="S124" s="14">
        <v>11.010908123529401</v>
      </c>
      <c r="T124" s="12">
        <v>11.902488545989099</v>
      </c>
      <c r="U124" s="92">
        <v>17</v>
      </c>
      <c r="V124" s="10"/>
      <c r="W124" s="16">
        <v>0.34277742107044551</v>
      </c>
      <c r="X124" s="18"/>
      <c r="Y124" s="16">
        <v>0.34277742107044551</v>
      </c>
      <c r="AD124" s="35" t="s">
        <v>88</v>
      </c>
      <c r="AE124" s="58">
        <v>2.0810940687232241E-3</v>
      </c>
      <c r="AF124" s="44">
        <v>9.5948189076627624E-2</v>
      </c>
    </row>
    <row r="125" spans="1:32" x14ac:dyDescent="0.25">
      <c r="A125" s="6" t="s">
        <v>126</v>
      </c>
      <c r="B125" s="8">
        <v>0</v>
      </c>
      <c r="C125" s="2">
        <v>0</v>
      </c>
      <c r="D125" s="88">
        <v>9</v>
      </c>
      <c r="E125" s="10"/>
      <c r="F125" s="8">
        <v>5.7125000000000004</v>
      </c>
      <c r="G125" s="2">
        <v>10.193197661746201</v>
      </c>
      <c r="H125" s="88">
        <v>8</v>
      </c>
      <c r="I125" s="10"/>
      <c r="J125" s="16">
        <v>0.11208350220658914</v>
      </c>
      <c r="L125" s="16">
        <v>0.11208350220658914</v>
      </c>
      <c r="N125" s="6" t="s">
        <v>126</v>
      </c>
      <c r="O125" s="14">
        <v>3.4659784683333301</v>
      </c>
      <c r="P125" s="12">
        <v>8.8523040958841701</v>
      </c>
      <c r="Q125" s="92">
        <v>12</v>
      </c>
      <c r="R125" s="10"/>
      <c r="S125" s="14">
        <v>1.3423120935294099</v>
      </c>
      <c r="T125" s="12">
        <v>3.1854769789114101</v>
      </c>
      <c r="U125" s="92">
        <v>17</v>
      </c>
      <c r="V125" s="10"/>
      <c r="W125" s="16">
        <v>0.36857556460425867</v>
      </c>
      <c r="X125" s="18"/>
      <c r="Y125" s="16">
        <v>0.36857556460425867</v>
      </c>
      <c r="AD125" s="35" t="s">
        <v>117</v>
      </c>
      <c r="AE125" s="45">
        <v>0.3974879170849005</v>
      </c>
      <c r="AF125" s="44">
        <v>0.68217150105962299</v>
      </c>
    </row>
    <row r="126" spans="1:32" ht="15.75" x14ac:dyDescent="0.25">
      <c r="A126" s="6" t="s">
        <v>127</v>
      </c>
      <c r="B126" s="8">
        <v>90.623333333333306</v>
      </c>
      <c r="C126" s="2">
        <v>7.2412239987449603</v>
      </c>
      <c r="D126" s="88">
        <v>9</v>
      </c>
      <c r="E126" s="10"/>
      <c r="F126" s="8">
        <v>70.605000000000004</v>
      </c>
      <c r="G126" s="2">
        <v>22.593556603598302</v>
      </c>
      <c r="H126" s="88">
        <v>8</v>
      </c>
      <c r="I126" s="10"/>
      <c r="J126" s="16">
        <v>2.3314920076208525E-2</v>
      </c>
      <c r="L126" s="23">
        <v>2.3314920076208525E-2</v>
      </c>
      <c r="N126" s="6" t="s">
        <v>127</v>
      </c>
      <c r="O126" s="14">
        <v>66.920220291666695</v>
      </c>
      <c r="P126" s="12">
        <v>15.614055096864901</v>
      </c>
      <c r="Q126" s="92">
        <v>12</v>
      </c>
      <c r="R126" s="10"/>
      <c r="S126" s="14">
        <v>79.098974094117693</v>
      </c>
      <c r="T126" s="12">
        <v>15.357373777777299</v>
      </c>
      <c r="U126" s="92">
        <v>17</v>
      </c>
      <c r="V126" s="10"/>
      <c r="W126" s="16">
        <v>4.6264506372116689E-2</v>
      </c>
      <c r="X126" s="18"/>
      <c r="Y126" s="23">
        <v>4.6264506372116689E-2</v>
      </c>
      <c r="AD126" s="35" t="s">
        <v>223</v>
      </c>
      <c r="AE126" s="49" t="s">
        <v>211</v>
      </c>
      <c r="AF126" s="50" t="s">
        <v>211</v>
      </c>
    </row>
    <row r="127" spans="1:32" ht="15.75" x14ac:dyDescent="0.25">
      <c r="A127" s="6" t="s">
        <v>128</v>
      </c>
      <c r="B127" s="8">
        <v>0</v>
      </c>
      <c r="C127" s="2">
        <v>0</v>
      </c>
      <c r="D127" s="88">
        <v>9</v>
      </c>
      <c r="E127" s="10"/>
      <c r="F127" s="8">
        <v>0.83374999999999999</v>
      </c>
      <c r="G127" s="2">
        <v>2.35820111525714</v>
      </c>
      <c r="H127" s="88">
        <v>8</v>
      </c>
      <c r="I127" s="10"/>
      <c r="J127" s="16">
        <v>0.30367270448884121</v>
      </c>
      <c r="L127" s="16">
        <v>0.30367270448884121</v>
      </c>
      <c r="N127" s="6" t="s">
        <v>128</v>
      </c>
      <c r="O127" s="14">
        <v>0</v>
      </c>
      <c r="P127" s="12">
        <v>0</v>
      </c>
      <c r="Q127" s="92">
        <v>12</v>
      </c>
      <c r="R127" s="10"/>
      <c r="S127" s="14">
        <v>0</v>
      </c>
      <c r="T127" s="12">
        <v>0</v>
      </c>
      <c r="U127" s="92">
        <v>17</v>
      </c>
      <c r="V127" s="10"/>
      <c r="W127" s="16" t="e">
        <v>#DIV/0!</v>
      </c>
      <c r="X127" s="18"/>
      <c r="Y127" s="26" t="s">
        <v>211</v>
      </c>
      <c r="AD127" s="35" t="s">
        <v>224</v>
      </c>
      <c r="AE127" s="49" t="s">
        <v>211</v>
      </c>
      <c r="AF127" s="50" t="s">
        <v>211</v>
      </c>
    </row>
    <row r="128" spans="1:32" ht="15.75" x14ac:dyDescent="0.25">
      <c r="A128" s="6" t="s">
        <v>129</v>
      </c>
      <c r="B128" s="8">
        <v>0.69444444444444398</v>
      </c>
      <c r="C128" s="2">
        <v>2.0833333333333299</v>
      </c>
      <c r="D128" s="88">
        <v>9</v>
      </c>
      <c r="E128" s="10"/>
      <c r="F128" s="8">
        <v>0</v>
      </c>
      <c r="G128" s="2">
        <v>0</v>
      </c>
      <c r="H128" s="88">
        <v>8</v>
      </c>
      <c r="I128" s="10"/>
      <c r="J128" s="16">
        <v>0.36243906471558607</v>
      </c>
      <c r="L128" s="16">
        <v>0.36243906471558607</v>
      </c>
      <c r="N128" s="6" t="s">
        <v>129</v>
      </c>
      <c r="O128" s="14">
        <v>0</v>
      </c>
      <c r="P128" s="12">
        <v>0</v>
      </c>
      <c r="Q128" s="92">
        <v>12</v>
      </c>
      <c r="R128" s="10"/>
      <c r="S128" s="14">
        <v>0.17301038058823501</v>
      </c>
      <c r="T128" s="12">
        <v>0.71334007349360495</v>
      </c>
      <c r="U128" s="92">
        <v>17</v>
      </c>
      <c r="V128" s="10"/>
      <c r="W128" s="16">
        <v>0.41069773196943349</v>
      </c>
      <c r="X128" s="18"/>
      <c r="Y128" s="16">
        <v>0.41069773196943349</v>
      </c>
      <c r="AD128" s="35" t="s">
        <v>225</v>
      </c>
      <c r="AE128" s="49" t="s">
        <v>211</v>
      </c>
      <c r="AF128" s="50" t="s">
        <v>211</v>
      </c>
    </row>
    <row r="129" spans="1:32" ht="15.75" x14ac:dyDescent="0.25">
      <c r="A129" s="6" t="s">
        <v>130</v>
      </c>
      <c r="B129" s="8">
        <v>94.867777777777803</v>
      </c>
      <c r="C129" s="2">
        <v>3.7130842226435501</v>
      </c>
      <c r="D129" s="88">
        <v>9</v>
      </c>
      <c r="E129" s="10"/>
      <c r="F129" s="8">
        <v>98.724999999999994</v>
      </c>
      <c r="G129" s="2">
        <v>1.50244562535316</v>
      </c>
      <c r="H129" s="88">
        <v>8</v>
      </c>
      <c r="I129" s="10"/>
      <c r="J129" s="16">
        <v>1.5270240868150972E-2</v>
      </c>
      <c r="L129" s="28">
        <v>1.5270240868150972E-2</v>
      </c>
      <c r="N129" s="6" t="s">
        <v>130</v>
      </c>
      <c r="O129" s="14">
        <v>92.819109299999994</v>
      </c>
      <c r="P129" s="12">
        <v>6.9301284240985703</v>
      </c>
      <c r="Q129" s="92">
        <v>12</v>
      </c>
      <c r="R129" s="10"/>
      <c r="S129" s="14">
        <v>96.507890705882303</v>
      </c>
      <c r="T129" s="12">
        <v>2.9693901295553</v>
      </c>
      <c r="U129" s="92">
        <v>17</v>
      </c>
      <c r="V129" s="10"/>
      <c r="W129" s="16">
        <v>5.9788729961188662E-2</v>
      </c>
      <c r="X129" s="18"/>
      <c r="Y129" s="16">
        <v>5.9788729961188662E-2</v>
      </c>
      <c r="AD129" s="35" t="s">
        <v>226</v>
      </c>
      <c r="AE129" s="49" t="s">
        <v>211</v>
      </c>
      <c r="AF129" s="50" t="s">
        <v>211</v>
      </c>
    </row>
    <row r="130" spans="1:32" ht="15.75" x14ac:dyDescent="0.25">
      <c r="A130" s="6" t="s">
        <v>131</v>
      </c>
      <c r="B130" s="8">
        <v>1.9933333333333301</v>
      </c>
      <c r="C130" s="2">
        <v>0.220794021658196</v>
      </c>
      <c r="D130" s="88">
        <v>9</v>
      </c>
      <c r="E130" s="10"/>
      <c r="F130" s="8">
        <v>2.08</v>
      </c>
      <c r="G130" s="2">
        <v>0.221810730128188</v>
      </c>
      <c r="H130" s="88">
        <v>8</v>
      </c>
      <c r="I130" s="10"/>
      <c r="J130" s="16">
        <v>0.42970635238398158</v>
      </c>
      <c r="L130" s="16">
        <v>0.42970635238398158</v>
      </c>
      <c r="N130" s="6" t="s">
        <v>131</v>
      </c>
      <c r="O130" s="14">
        <v>1.8325928791666699</v>
      </c>
      <c r="P130" s="12">
        <v>0.160188346783325</v>
      </c>
      <c r="Q130" s="92">
        <v>12</v>
      </c>
      <c r="R130" s="10"/>
      <c r="S130" s="14">
        <v>2.34951133235294</v>
      </c>
      <c r="T130" s="12">
        <v>0.115510456486363</v>
      </c>
      <c r="U130" s="92">
        <v>17</v>
      </c>
      <c r="V130" s="10"/>
      <c r="W130" s="16">
        <v>1.1034910689747428E-10</v>
      </c>
      <c r="X130" s="18"/>
      <c r="Y130" s="25" t="s">
        <v>210</v>
      </c>
      <c r="AD130" s="35" t="s">
        <v>227</v>
      </c>
      <c r="AE130" s="49" t="s">
        <v>211</v>
      </c>
      <c r="AF130" s="50" t="s">
        <v>211</v>
      </c>
    </row>
    <row r="131" spans="1:32" ht="15.75" x14ac:dyDescent="0.25">
      <c r="A131" s="6" t="s">
        <v>132</v>
      </c>
      <c r="B131" s="8">
        <v>3.7577777777777799</v>
      </c>
      <c r="C131" s="2">
        <v>0.46389055222589298</v>
      </c>
      <c r="D131" s="88">
        <v>9</v>
      </c>
      <c r="E131" s="10"/>
      <c r="F131" s="8">
        <v>3.2675000000000001</v>
      </c>
      <c r="G131" s="2">
        <v>0.32578476681041202</v>
      </c>
      <c r="H131" s="88">
        <v>8</v>
      </c>
      <c r="I131" s="10"/>
      <c r="J131" s="16">
        <v>2.5045014545056237E-2</v>
      </c>
      <c r="L131" s="23">
        <v>2.5045014545056237E-2</v>
      </c>
      <c r="N131" s="6" t="s">
        <v>132</v>
      </c>
      <c r="O131" s="14">
        <v>3.6146549600000002</v>
      </c>
      <c r="P131" s="12">
        <v>0.29571391599659103</v>
      </c>
      <c r="Q131" s="92">
        <v>12</v>
      </c>
      <c r="R131" s="10"/>
      <c r="S131" s="14">
        <v>3.3246301270588199</v>
      </c>
      <c r="T131" s="12">
        <v>0.367881917123484</v>
      </c>
      <c r="U131" s="92">
        <v>17</v>
      </c>
      <c r="V131" s="10"/>
      <c r="W131" s="16">
        <v>3.2081942548402353E-2</v>
      </c>
      <c r="X131" s="18"/>
      <c r="Y131" s="23">
        <v>3.2081942548402353E-2</v>
      </c>
      <c r="AD131" s="35" t="s">
        <v>228</v>
      </c>
      <c r="AE131" s="49" t="s">
        <v>211</v>
      </c>
      <c r="AF131" s="50" t="s">
        <v>211</v>
      </c>
    </row>
    <row r="132" spans="1:32" ht="15.75" x14ac:dyDescent="0.25">
      <c r="A132" s="6" t="s">
        <v>133</v>
      </c>
      <c r="B132" s="8">
        <v>2.16777777777778</v>
      </c>
      <c r="C132" s="2">
        <v>0.47636062436398402</v>
      </c>
      <c r="D132" s="88">
        <v>9</v>
      </c>
      <c r="E132" s="10"/>
      <c r="F132" s="8">
        <v>1.89625</v>
      </c>
      <c r="G132" s="2">
        <v>0.29918639674958503</v>
      </c>
      <c r="H132" s="88">
        <v>8</v>
      </c>
      <c r="I132" s="10"/>
      <c r="J132" s="16">
        <v>0.18735820184209168</v>
      </c>
      <c r="L132" s="16">
        <v>0.18735820184209168</v>
      </c>
      <c r="N132" s="6" t="s">
        <v>133</v>
      </c>
      <c r="O132" s="14">
        <v>2.0982708333333302</v>
      </c>
      <c r="P132" s="12">
        <v>0.48769537175511901</v>
      </c>
      <c r="Q132" s="92">
        <v>12</v>
      </c>
      <c r="R132" s="10"/>
      <c r="S132" s="14">
        <v>1.7364860641176501</v>
      </c>
      <c r="T132" s="12">
        <v>0.24297942608794701</v>
      </c>
      <c r="U132" s="92">
        <v>17</v>
      </c>
      <c r="V132" s="10"/>
      <c r="W132" s="16">
        <v>1.3537109753673275E-2</v>
      </c>
      <c r="X132" s="18"/>
      <c r="Y132" s="22">
        <v>1.3537109753673275E-2</v>
      </c>
      <c r="AD132" s="35" t="s">
        <v>229</v>
      </c>
      <c r="AE132" s="49" t="s">
        <v>211</v>
      </c>
      <c r="AF132" s="50" t="s">
        <v>211</v>
      </c>
    </row>
    <row r="133" spans="1:32" x14ac:dyDescent="0.25">
      <c r="A133" s="6" t="s">
        <v>134</v>
      </c>
      <c r="B133" s="8">
        <v>16.4088888888889</v>
      </c>
      <c r="C133" s="2">
        <v>3.5241681445571098</v>
      </c>
      <c r="D133" s="88">
        <v>9</v>
      </c>
      <c r="E133" s="10"/>
      <c r="F133" s="8">
        <v>17.53125</v>
      </c>
      <c r="G133" s="2">
        <v>2.8411136523754701</v>
      </c>
      <c r="H133" s="88">
        <v>8</v>
      </c>
      <c r="I133" s="10"/>
      <c r="J133" s="16">
        <v>0.48563312280199999</v>
      </c>
      <c r="L133" s="16">
        <v>0.48563312280199999</v>
      </c>
      <c r="N133" s="6" t="s">
        <v>134</v>
      </c>
      <c r="O133" s="14">
        <v>16.953927058333299</v>
      </c>
      <c r="P133" s="12">
        <v>3.35845402146033</v>
      </c>
      <c r="Q133" s="92">
        <v>12</v>
      </c>
      <c r="R133" s="10"/>
      <c r="S133" s="14">
        <v>19.078064435294099</v>
      </c>
      <c r="T133" s="12">
        <v>2.4238132152153802</v>
      </c>
      <c r="U133" s="92">
        <v>17</v>
      </c>
      <c r="V133" s="10"/>
      <c r="W133" s="16">
        <v>5.7700184326077694E-2</v>
      </c>
      <c r="X133" s="18"/>
      <c r="Y133" s="16">
        <v>5.7700184326077694E-2</v>
      </c>
      <c r="AD133" s="35" t="s">
        <v>138</v>
      </c>
      <c r="AE133" s="58">
        <v>4.8473467499947548E-2</v>
      </c>
      <c r="AF133" s="44">
        <v>0.1815515524484774</v>
      </c>
    </row>
    <row r="134" spans="1:32" x14ac:dyDescent="0.25">
      <c r="A134" s="6" t="s">
        <v>135</v>
      </c>
      <c r="B134" s="8">
        <v>50.718888888888898</v>
      </c>
      <c r="C134" s="2">
        <v>15.1592590884618</v>
      </c>
      <c r="D134" s="88">
        <v>9</v>
      </c>
      <c r="E134" s="10"/>
      <c r="F134" s="8">
        <v>49.15</v>
      </c>
      <c r="G134" s="2">
        <v>12.7561055409333</v>
      </c>
      <c r="H134" s="88">
        <v>8</v>
      </c>
      <c r="I134" s="10"/>
      <c r="J134" s="16">
        <v>0.82166464297735009</v>
      </c>
      <c r="L134" s="16">
        <v>0.82166464297735009</v>
      </c>
      <c r="N134" s="6" t="s">
        <v>135</v>
      </c>
      <c r="O134" s="14">
        <v>58.939000058333299</v>
      </c>
      <c r="P134" s="12">
        <v>21.771390284257301</v>
      </c>
      <c r="Q134" s="92">
        <v>12</v>
      </c>
      <c r="R134" s="10"/>
      <c r="S134" s="14">
        <v>43.7480908705882</v>
      </c>
      <c r="T134" s="12">
        <v>13.7398089035953</v>
      </c>
      <c r="U134" s="92">
        <v>17</v>
      </c>
      <c r="V134" s="10"/>
      <c r="W134" s="16">
        <v>2.8953293384316757E-2</v>
      </c>
      <c r="X134" s="18"/>
      <c r="Y134" s="22">
        <v>2.8953293384316757E-2</v>
      </c>
      <c r="AD134" s="35" t="s">
        <v>139</v>
      </c>
      <c r="AE134" s="45">
        <v>9.7921131752883708E-2</v>
      </c>
      <c r="AF134" s="51" t="s">
        <v>211</v>
      </c>
    </row>
    <row r="135" spans="1:32" x14ac:dyDescent="0.25">
      <c r="A135" s="6" t="s">
        <v>136</v>
      </c>
      <c r="B135" s="8">
        <v>76</v>
      </c>
      <c r="C135" s="2">
        <v>7.7620873481300103</v>
      </c>
      <c r="D135" s="88">
        <v>9</v>
      </c>
      <c r="E135" s="10"/>
      <c r="F135" s="8">
        <v>122.75</v>
      </c>
      <c r="G135" s="2">
        <v>73.258349109747996</v>
      </c>
      <c r="H135" s="88">
        <v>8</v>
      </c>
      <c r="I135" s="10"/>
      <c r="J135" s="16">
        <v>7.5407524222611655E-2</v>
      </c>
      <c r="L135" s="16">
        <v>7.5407524222611655E-2</v>
      </c>
      <c r="N135" s="6" t="s">
        <v>136</v>
      </c>
      <c r="O135" s="14">
        <v>82</v>
      </c>
      <c r="P135" s="12">
        <v>30.235439771596099</v>
      </c>
      <c r="Q135" s="92">
        <v>12</v>
      </c>
      <c r="R135" s="10"/>
      <c r="S135" s="14">
        <v>108.88235294117599</v>
      </c>
      <c r="T135" s="12">
        <v>43.868955926915397</v>
      </c>
      <c r="U135" s="92">
        <v>17</v>
      </c>
      <c r="V135" s="10"/>
      <c r="W135" s="16">
        <v>7.7839667705227586E-2</v>
      </c>
      <c r="X135" s="18"/>
      <c r="Y135" s="16">
        <v>7.7839667705227586E-2</v>
      </c>
      <c r="AD135" s="35" t="s">
        <v>140</v>
      </c>
      <c r="AE135" s="45">
        <v>9.366356669218634E-2</v>
      </c>
      <c r="AF135" s="51" t="s">
        <v>211</v>
      </c>
    </row>
    <row r="136" spans="1:32" ht="15.75" thickBot="1" x14ac:dyDescent="0.3">
      <c r="A136" s="6" t="s">
        <v>137</v>
      </c>
      <c r="B136" s="8">
        <v>12.6533333333333</v>
      </c>
      <c r="C136" s="2">
        <v>1.7518276170902201</v>
      </c>
      <c r="D136" s="88">
        <v>9</v>
      </c>
      <c r="E136" s="10"/>
      <c r="F136" s="8">
        <v>13.94</v>
      </c>
      <c r="G136" s="2">
        <v>1.89629714368367</v>
      </c>
      <c r="H136" s="88">
        <v>8</v>
      </c>
      <c r="I136" s="10"/>
      <c r="J136" s="16">
        <v>0.16573611375313785</v>
      </c>
      <c r="L136" s="16">
        <v>0.16573611375313785</v>
      </c>
      <c r="N136" s="6" t="s">
        <v>137</v>
      </c>
      <c r="O136" s="14">
        <v>12.6287819233333</v>
      </c>
      <c r="P136" s="12">
        <v>1.70731996001574</v>
      </c>
      <c r="Q136" s="92">
        <v>12</v>
      </c>
      <c r="R136" s="10"/>
      <c r="S136" s="14">
        <v>14.331128276470601</v>
      </c>
      <c r="T136" s="12">
        <v>1.75845635634992</v>
      </c>
      <c r="U136" s="92">
        <v>17</v>
      </c>
      <c r="V136" s="10"/>
      <c r="W136" s="16">
        <v>1.4998022508221876E-2</v>
      </c>
      <c r="X136" s="18"/>
      <c r="Y136" s="22">
        <v>1.4998022508221876E-2</v>
      </c>
      <c r="AD136" s="36" t="s">
        <v>141</v>
      </c>
      <c r="AE136" s="46">
        <v>0.106892496159355</v>
      </c>
      <c r="AF136" s="52" t="s">
        <v>211</v>
      </c>
    </row>
    <row r="137" spans="1:32" ht="15.75" thickBot="1" x14ac:dyDescent="0.3">
      <c r="A137" s="6" t="s">
        <v>138</v>
      </c>
      <c r="B137" s="8">
        <v>0.59666666666666701</v>
      </c>
      <c r="C137" s="2">
        <v>1.20127016112114</v>
      </c>
      <c r="D137" s="88">
        <v>9</v>
      </c>
      <c r="E137" s="10"/>
      <c r="F137" s="8">
        <v>0</v>
      </c>
      <c r="G137" s="2">
        <v>0</v>
      </c>
      <c r="H137" s="88">
        <v>8</v>
      </c>
      <c r="I137" s="10"/>
      <c r="J137" s="16">
        <v>0.1815515524484774</v>
      </c>
      <c r="L137" s="16">
        <v>0.1815515524484774</v>
      </c>
      <c r="N137" s="6" t="s">
        <v>138</v>
      </c>
      <c r="O137" s="14">
        <v>0.37696046666666699</v>
      </c>
      <c r="P137" s="12">
        <v>0.68971315814122802</v>
      </c>
      <c r="Q137" s="92">
        <v>12</v>
      </c>
      <c r="R137" s="10"/>
      <c r="S137" s="14">
        <v>2.9872106470588199E-2</v>
      </c>
      <c r="T137" s="12">
        <v>8.8092917950728905E-2</v>
      </c>
      <c r="U137" s="92">
        <v>17</v>
      </c>
      <c r="V137" s="10"/>
      <c r="W137" s="16">
        <v>4.8473467499947548E-2</v>
      </c>
      <c r="X137" s="18"/>
      <c r="Y137" s="22">
        <v>4.8473467499947548E-2</v>
      </c>
      <c r="AD137" s="37"/>
      <c r="AE137" s="48"/>
      <c r="AF137" s="48"/>
    </row>
    <row r="138" spans="1:32" ht="15.75" thickBot="1" x14ac:dyDescent="0.3">
      <c r="A138" s="6" t="s">
        <v>139</v>
      </c>
      <c r="B138" s="8">
        <v>0</v>
      </c>
      <c r="C138" s="2">
        <v>0</v>
      </c>
      <c r="D138" s="88">
        <v>9</v>
      </c>
      <c r="E138" s="10"/>
      <c r="F138" s="8">
        <v>0</v>
      </c>
      <c r="G138" s="2">
        <v>0</v>
      </c>
      <c r="H138" s="88">
        <v>8</v>
      </c>
      <c r="I138" s="10"/>
      <c r="J138" s="16" t="e">
        <v>#DIV/0!</v>
      </c>
      <c r="L138" s="26" t="s">
        <v>211</v>
      </c>
      <c r="N138" s="6" t="s">
        <v>139</v>
      </c>
      <c r="O138" s="14">
        <v>0.34372702666666699</v>
      </c>
      <c r="P138" s="12">
        <v>0.83312996724908495</v>
      </c>
      <c r="Q138" s="92">
        <v>12</v>
      </c>
      <c r="R138" s="10"/>
      <c r="S138" s="14">
        <v>0</v>
      </c>
      <c r="T138" s="12">
        <v>0</v>
      </c>
      <c r="U138" s="92">
        <v>17</v>
      </c>
      <c r="V138" s="10"/>
      <c r="W138" s="16">
        <v>9.7921131752883708E-2</v>
      </c>
      <c r="X138" s="18"/>
      <c r="Y138" s="16">
        <v>9.7921131752883708E-2</v>
      </c>
      <c r="AD138" s="103" t="s">
        <v>230</v>
      </c>
      <c r="AE138" s="104"/>
      <c r="AF138" s="105"/>
    </row>
    <row r="139" spans="1:32" x14ac:dyDescent="0.25">
      <c r="A139" s="6" t="s">
        <v>140</v>
      </c>
      <c r="B139" s="8">
        <v>0</v>
      </c>
      <c r="C139" s="2">
        <v>0</v>
      </c>
      <c r="D139" s="88">
        <v>9</v>
      </c>
      <c r="E139" s="10"/>
      <c r="F139" s="8">
        <v>0</v>
      </c>
      <c r="G139" s="2">
        <v>0</v>
      </c>
      <c r="H139" s="88">
        <v>8</v>
      </c>
      <c r="I139" s="10"/>
      <c r="J139" s="16" t="e">
        <v>#DIV/0!</v>
      </c>
      <c r="L139" s="26" t="s">
        <v>211</v>
      </c>
      <c r="N139" s="6" t="s">
        <v>140</v>
      </c>
      <c r="O139" s="14">
        <v>7.0337284166666694E-2</v>
      </c>
      <c r="P139" s="12">
        <v>0.16819715179033101</v>
      </c>
      <c r="Q139" s="92">
        <v>12</v>
      </c>
      <c r="R139" s="10"/>
      <c r="S139" s="14">
        <v>0</v>
      </c>
      <c r="T139" s="12">
        <v>0</v>
      </c>
      <c r="U139" s="92">
        <v>17</v>
      </c>
      <c r="V139" s="10"/>
      <c r="W139" s="16">
        <v>9.366356669218634E-2</v>
      </c>
      <c r="X139" s="18"/>
      <c r="Y139" s="16">
        <v>9.366356669218634E-2</v>
      </c>
      <c r="AD139" s="38" t="s">
        <v>131</v>
      </c>
      <c r="AE139" s="61" t="s">
        <v>222</v>
      </c>
      <c r="AF139" s="43">
        <v>0.42970635238398158</v>
      </c>
    </row>
    <row r="140" spans="1:32" x14ac:dyDescent="0.25">
      <c r="A140" s="6" t="s">
        <v>141</v>
      </c>
      <c r="B140" s="8">
        <v>0</v>
      </c>
      <c r="C140" s="2">
        <v>0</v>
      </c>
      <c r="D140" s="88">
        <v>9</v>
      </c>
      <c r="E140" s="10"/>
      <c r="F140" s="8">
        <v>0</v>
      </c>
      <c r="G140" s="2">
        <v>0</v>
      </c>
      <c r="H140" s="88">
        <v>8</v>
      </c>
      <c r="I140" s="10"/>
      <c r="J140" s="16" t="e">
        <v>#DIV/0!</v>
      </c>
      <c r="L140" s="26" t="s">
        <v>211</v>
      </c>
      <c r="N140" s="6" t="s">
        <v>141</v>
      </c>
      <c r="O140" s="14">
        <v>8.5179807499999996E-2</v>
      </c>
      <c r="P140" s="12">
        <v>0.21221014374164801</v>
      </c>
      <c r="Q140" s="92">
        <v>12</v>
      </c>
      <c r="R140" s="10"/>
      <c r="S140" s="14">
        <v>0</v>
      </c>
      <c r="T140" s="12">
        <v>0</v>
      </c>
      <c r="U140" s="92">
        <v>17</v>
      </c>
      <c r="V140" s="10"/>
      <c r="W140" s="16">
        <v>0.106892496159355</v>
      </c>
      <c r="X140" s="18"/>
      <c r="Y140" s="16">
        <v>0.106892496159355</v>
      </c>
      <c r="AD140" s="35" t="s">
        <v>132</v>
      </c>
      <c r="AE140" s="66">
        <v>3.2081942548402353E-2</v>
      </c>
      <c r="AF140" s="67">
        <v>2.5045014545056237E-2</v>
      </c>
    </row>
    <row r="141" spans="1:32" x14ac:dyDescent="0.25">
      <c r="A141" s="6" t="s">
        <v>142</v>
      </c>
      <c r="B141" s="8">
        <v>1.4266666666666701</v>
      </c>
      <c r="C141" s="2">
        <v>0.53183644102298999</v>
      </c>
      <c r="D141" s="88">
        <v>9</v>
      </c>
      <c r="E141" s="10"/>
      <c r="F141" s="8">
        <v>0.72875000000000001</v>
      </c>
      <c r="G141" s="2">
        <v>0.33740342533615703</v>
      </c>
      <c r="H141" s="88">
        <v>8</v>
      </c>
      <c r="I141" s="10"/>
      <c r="J141" s="16">
        <v>6.2976572153127701E-3</v>
      </c>
      <c r="L141" s="23">
        <v>6.2976572153127701E-3</v>
      </c>
      <c r="N141" s="6" t="s">
        <v>142</v>
      </c>
      <c r="O141" s="14">
        <v>1.511532375</v>
      </c>
      <c r="P141" s="12">
        <v>0.67121498807862501</v>
      </c>
      <c r="Q141" s="92">
        <v>12</v>
      </c>
      <c r="R141" s="10"/>
      <c r="S141" s="14">
        <v>0.769927777647059</v>
      </c>
      <c r="T141" s="12">
        <v>0.39521097517229897</v>
      </c>
      <c r="U141" s="92">
        <v>17</v>
      </c>
      <c r="V141" s="10"/>
      <c r="W141" s="16">
        <v>8.6937279361300841E-4</v>
      </c>
      <c r="X141" s="18"/>
      <c r="Y141" s="23">
        <v>8.6937279361300841E-4</v>
      </c>
      <c r="AD141" s="35" t="s">
        <v>23</v>
      </c>
      <c r="AE141" s="45">
        <v>0.32973939279516185</v>
      </c>
      <c r="AF141" s="44">
        <v>0.49458311668559007</v>
      </c>
    </row>
    <row r="142" spans="1:32" x14ac:dyDescent="0.25">
      <c r="A142" s="6" t="s">
        <v>143</v>
      </c>
      <c r="B142" s="8">
        <v>1.41777777777778</v>
      </c>
      <c r="C142" s="2">
        <v>0.70602368546986005</v>
      </c>
      <c r="D142" s="88">
        <v>9</v>
      </c>
      <c r="E142" s="10"/>
      <c r="F142" s="8">
        <v>0.8</v>
      </c>
      <c r="G142" s="2">
        <v>0.21856675998748901</v>
      </c>
      <c r="H142" s="88">
        <v>8</v>
      </c>
      <c r="I142" s="10"/>
      <c r="J142" s="16">
        <v>3.1850832127070204E-2</v>
      </c>
      <c r="L142" s="23">
        <v>3.1850832127070204E-2</v>
      </c>
      <c r="N142" s="6" t="s">
        <v>143</v>
      </c>
      <c r="O142" s="14">
        <v>1.1803892658333299</v>
      </c>
      <c r="P142" s="12">
        <v>0.48547003548763101</v>
      </c>
      <c r="Q142" s="92">
        <v>12</v>
      </c>
      <c r="R142" s="10"/>
      <c r="S142" s="14">
        <v>0.82079082588235297</v>
      </c>
      <c r="T142" s="12">
        <v>0.40308421633011599</v>
      </c>
      <c r="U142" s="92">
        <v>17</v>
      </c>
      <c r="V142" s="10"/>
      <c r="W142" s="16">
        <v>3.8566549918400674E-2</v>
      </c>
      <c r="X142" s="18"/>
      <c r="Y142" s="23">
        <v>3.8566549918400674E-2</v>
      </c>
      <c r="AD142" s="35" t="s">
        <v>52</v>
      </c>
      <c r="AE142" s="58">
        <v>4.8697147228982683E-2</v>
      </c>
      <c r="AF142" s="44">
        <v>0.50116011604005006</v>
      </c>
    </row>
    <row r="143" spans="1:32" x14ac:dyDescent="0.25">
      <c r="A143" s="6" t="s">
        <v>144</v>
      </c>
      <c r="B143" s="8">
        <v>24.1111111111111</v>
      </c>
      <c r="C143" s="2">
        <v>30.716092461625198</v>
      </c>
      <c r="D143" s="88">
        <v>9</v>
      </c>
      <c r="E143" s="10"/>
      <c r="F143" s="8">
        <v>7.74125</v>
      </c>
      <c r="G143" s="2">
        <v>3.77858037401047</v>
      </c>
      <c r="H143" s="88">
        <v>8</v>
      </c>
      <c r="I143" s="10"/>
      <c r="J143" s="16">
        <v>0.15643412065901646</v>
      </c>
      <c r="L143" s="16">
        <v>0.15643412065901646</v>
      </c>
      <c r="N143" s="6" t="s">
        <v>144</v>
      </c>
      <c r="O143" s="14">
        <v>16.499990185833301</v>
      </c>
      <c r="P143" s="12">
        <v>26.963654360747501</v>
      </c>
      <c r="Q143" s="92">
        <v>12</v>
      </c>
      <c r="R143" s="10"/>
      <c r="S143" s="14">
        <v>10.2795187047059</v>
      </c>
      <c r="T143" s="12">
        <v>4.08779682554957</v>
      </c>
      <c r="U143" s="92">
        <v>17</v>
      </c>
      <c r="V143" s="10"/>
      <c r="W143" s="16">
        <v>0.35404979397652736</v>
      </c>
      <c r="X143" s="18"/>
      <c r="Y143" s="16">
        <v>0.35404979397652736</v>
      </c>
      <c r="AD143" s="35" t="s">
        <v>81</v>
      </c>
      <c r="AE143" s="45">
        <v>0.9790371231794337</v>
      </c>
      <c r="AF143" s="44">
        <v>0.88536753434225712</v>
      </c>
    </row>
    <row r="144" spans="1:32" x14ac:dyDescent="0.25">
      <c r="A144" s="6" t="s">
        <v>145</v>
      </c>
      <c r="B144" s="8">
        <v>11.24</v>
      </c>
      <c r="C144" s="2">
        <v>2.1993180761317799</v>
      </c>
      <c r="D144" s="88">
        <v>9</v>
      </c>
      <c r="E144" s="10"/>
      <c r="F144" s="8">
        <v>7.0274999999999999</v>
      </c>
      <c r="G144" s="2">
        <v>3.4477062768496598</v>
      </c>
      <c r="H144" s="88">
        <v>8</v>
      </c>
      <c r="I144" s="10"/>
      <c r="J144" s="16">
        <v>8.2416617445459708E-3</v>
      </c>
      <c r="L144" s="28">
        <v>8.2416617445459708E-3</v>
      </c>
      <c r="N144" s="6" t="s">
        <v>145</v>
      </c>
      <c r="O144" s="14">
        <v>5.8879198749999997</v>
      </c>
      <c r="P144" s="12">
        <v>2.56420693729395</v>
      </c>
      <c r="Q144" s="92">
        <v>12</v>
      </c>
      <c r="R144" s="10"/>
      <c r="S144" s="14">
        <v>7.8214240176470602</v>
      </c>
      <c r="T144" s="12">
        <v>2.5888060221746199</v>
      </c>
      <c r="U144" s="92">
        <v>17</v>
      </c>
      <c r="V144" s="10"/>
      <c r="W144" s="16">
        <v>5.6971851881892938E-2</v>
      </c>
      <c r="X144" s="18"/>
      <c r="Y144" s="16">
        <v>5.6971851881892938E-2</v>
      </c>
      <c r="AD144" s="35" t="s">
        <v>110</v>
      </c>
      <c r="AE144" s="45">
        <v>0.55154589481805805</v>
      </c>
      <c r="AF144" s="44">
        <v>0.16018480231264931</v>
      </c>
    </row>
    <row r="145" spans="1:32" x14ac:dyDescent="0.25">
      <c r="A145" s="6" t="s">
        <v>146</v>
      </c>
      <c r="B145" s="8">
        <v>0.79555555555555602</v>
      </c>
      <c r="C145" s="2">
        <v>0.116630946912806</v>
      </c>
      <c r="D145" s="88">
        <v>9</v>
      </c>
      <c r="E145" s="10"/>
      <c r="F145" s="8">
        <v>0.89875000000000005</v>
      </c>
      <c r="G145" s="2">
        <v>7.0191065772544803E-2</v>
      </c>
      <c r="H145" s="88">
        <v>8</v>
      </c>
      <c r="I145" s="10"/>
      <c r="J145" s="16">
        <v>4.6450157141937662E-2</v>
      </c>
      <c r="L145" s="28">
        <v>4.6450157141937662E-2</v>
      </c>
      <c r="N145" s="6" t="s">
        <v>146</v>
      </c>
      <c r="O145" s="14">
        <v>0.83860112249999996</v>
      </c>
      <c r="P145" s="12">
        <v>0.136853478095225</v>
      </c>
      <c r="Q145" s="92">
        <v>12</v>
      </c>
      <c r="R145" s="10"/>
      <c r="S145" s="14">
        <v>0.86580392411764695</v>
      </c>
      <c r="T145" s="12">
        <v>0.12760551682330101</v>
      </c>
      <c r="U145" s="92">
        <v>17</v>
      </c>
      <c r="V145" s="10"/>
      <c r="W145" s="16">
        <v>0.58761069393109944</v>
      </c>
      <c r="X145" s="18"/>
      <c r="Y145" s="16">
        <v>0.58761069393109944</v>
      </c>
      <c r="AD145" s="35" t="s">
        <v>142</v>
      </c>
      <c r="AE145" s="66">
        <v>8.6937279361300841E-4</v>
      </c>
      <c r="AF145" s="67">
        <v>6.2976572153127701E-3</v>
      </c>
    </row>
    <row r="146" spans="1:32" x14ac:dyDescent="0.25">
      <c r="A146" s="6" t="s">
        <v>147</v>
      </c>
      <c r="B146" s="8">
        <v>25.5211111111111</v>
      </c>
      <c r="C146" s="2">
        <v>31.692317461982999</v>
      </c>
      <c r="D146" s="88">
        <v>9</v>
      </c>
      <c r="E146" s="10"/>
      <c r="F146" s="8">
        <v>19.708749999999998</v>
      </c>
      <c r="G146" s="2">
        <v>35.924104696071197</v>
      </c>
      <c r="H146" s="88">
        <v>8</v>
      </c>
      <c r="I146" s="10"/>
      <c r="J146" s="16">
        <v>0.72786874218013708</v>
      </c>
      <c r="L146" s="16">
        <v>0.72786874218013708</v>
      </c>
      <c r="N146" s="6" t="s">
        <v>147</v>
      </c>
      <c r="O146" s="14">
        <v>48.942118225833298</v>
      </c>
      <c r="P146" s="12">
        <v>46.959885339286998</v>
      </c>
      <c r="Q146" s="92">
        <v>12</v>
      </c>
      <c r="R146" s="10"/>
      <c r="S146" s="14">
        <v>8.4854750929411793</v>
      </c>
      <c r="T146" s="12">
        <v>3.6260498614596299</v>
      </c>
      <c r="U146" s="92">
        <v>17</v>
      </c>
      <c r="V146" s="10"/>
      <c r="W146" s="16">
        <v>1.3835879041431006E-3</v>
      </c>
      <c r="X146" s="18"/>
      <c r="Y146" s="22">
        <v>1.3835879041431006E-3</v>
      </c>
      <c r="AD146" s="35" t="s">
        <v>143</v>
      </c>
      <c r="AE146" s="66">
        <v>3.8566549918400674E-2</v>
      </c>
      <c r="AF146" s="67">
        <v>3.1850832127070204E-2</v>
      </c>
    </row>
    <row r="147" spans="1:32" x14ac:dyDescent="0.25">
      <c r="A147" s="6" t="s">
        <v>148</v>
      </c>
      <c r="B147" s="8">
        <v>13.654444444444399</v>
      </c>
      <c r="C147" s="2">
        <v>3.7578521495367201</v>
      </c>
      <c r="D147" s="88">
        <v>9</v>
      </c>
      <c r="E147" s="10"/>
      <c r="F147" s="8">
        <v>19.998750000000001</v>
      </c>
      <c r="G147" s="2">
        <v>31.595785631043501</v>
      </c>
      <c r="H147" s="88">
        <v>8</v>
      </c>
      <c r="I147" s="10"/>
      <c r="J147" s="16">
        <v>0.55735046431227087</v>
      </c>
      <c r="L147" s="16">
        <v>0.55735046431227087</v>
      </c>
      <c r="N147" s="6" t="s">
        <v>148</v>
      </c>
      <c r="O147" s="14">
        <v>6.1627954225000003</v>
      </c>
      <c r="P147" s="12">
        <v>4.6402469446307801</v>
      </c>
      <c r="Q147" s="92">
        <v>12</v>
      </c>
      <c r="R147" s="10"/>
      <c r="S147" s="14">
        <v>7.1079468041176499</v>
      </c>
      <c r="T147" s="12">
        <v>2.4422276273840202</v>
      </c>
      <c r="U147" s="92">
        <v>17</v>
      </c>
      <c r="V147" s="10"/>
      <c r="W147" s="16">
        <v>0.48100690186329742</v>
      </c>
      <c r="X147" s="18"/>
      <c r="Y147" s="16">
        <v>0.48100690186329742</v>
      </c>
      <c r="AD147" s="35" t="s">
        <v>198</v>
      </c>
      <c r="AE147" s="45">
        <v>6.0347590798067376E-2</v>
      </c>
      <c r="AF147" s="51" t="s">
        <v>211</v>
      </c>
    </row>
    <row r="148" spans="1:32" x14ac:dyDescent="0.25">
      <c r="A148" s="6" t="s">
        <v>149</v>
      </c>
      <c r="B148" s="8">
        <v>0.84555555555555595</v>
      </c>
      <c r="C148" s="2">
        <v>6.8940392933154807E-2</v>
      </c>
      <c r="D148" s="88">
        <v>9</v>
      </c>
      <c r="E148" s="10"/>
      <c r="F148" s="8">
        <v>0.91500000000000004</v>
      </c>
      <c r="G148" s="2">
        <v>3.2950178841916498E-2</v>
      </c>
      <c r="H148" s="88">
        <v>8</v>
      </c>
      <c r="I148" s="10"/>
      <c r="J148" s="16">
        <v>1.8235759488447717E-2</v>
      </c>
      <c r="L148" s="23">
        <v>1.8235759488447717E-2</v>
      </c>
      <c r="N148" s="6" t="s">
        <v>149</v>
      </c>
      <c r="O148" s="14">
        <v>0.80106478333333297</v>
      </c>
      <c r="P148" s="12">
        <v>0.111072398394649</v>
      </c>
      <c r="Q148" s="92">
        <v>12</v>
      </c>
      <c r="R148" s="10"/>
      <c r="S148" s="14">
        <v>0.90640602117647096</v>
      </c>
      <c r="T148" s="12">
        <v>0.106497995106931</v>
      </c>
      <c r="U148" s="92">
        <v>17</v>
      </c>
      <c r="V148" s="10"/>
      <c r="W148" s="16">
        <v>1.5721711229936326E-2</v>
      </c>
      <c r="X148" s="18"/>
      <c r="Y148" s="23">
        <v>1.5721711229936326E-2</v>
      </c>
      <c r="AD148" s="35" t="s">
        <v>199</v>
      </c>
      <c r="AE148" s="45">
        <v>0.11423172680973534</v>
      </c>
      <c r="AF148" s="44">
        <v>0.10884663060224745</v>
      </c>
    </row>
    <row r="149" spans="1:32" x14ac:dyDescent="0.25">
      <c r="A149" s="6" t="s">
        <v>150</v>
      </c>
      <c r="B149" s="8">
        <v>46.005555555555603</v>
      </c>
      <c r="C149" s="2">
        <v>7.9878722309372101</v>
      </c>
      <c r="D149" s="88">
        <v>9</v>
      </c>
      <c r="E149" s="10"/>
      <c r="F149" s="8">
        <v>47.708750000000002</v>
      </c>
      <c r="G149" s="2">
        <v>4.5875185869611803</v>
      </c>
      <c r="H149" s="88">
        <v>8</v>
      </c>
      <c r="I149" s="10"/>
      <c r="J149" s="16">
        <v>0.6044067266549864</v>
      </c>
      <c r="L149" s="16">
        <v>0.6044067266549864</v>
      </c>
      <c r="N149" s="6" t="s">
        <v>150</v>
      </c>
      <c r="O149" s="14">
        <v>41.896727908333297</v>
      </c>
      <c r="P149" s="12">
        <v>6.3838610136633198</v>
      </c>
      <c r="Q149" s="92">
        <v>12</v>
      </c>
      <c r="R149" s="10"/>
      <c r="S149" s="14">
        <v>45.6797661117647</v>
      </c>
      <c r="T149" s="12">
        <v>7.9737018622508504</v>
      </c>
      <c r="U149" s="92">
        <v>17</v>
      </c>
      <c r="V149" s="10"/>
      <c r="W149" s="16">
        <v>0.18449469289266746</v>
      </c>
      <c r="X149" s="18"/>
      <c r="Y149" s="16">
        <v>0.18449469289266746</v>
      </c>
      <c r="AD149" s="35" t="s">
        <v>200</v>
      </c>
      <c r="AE149" s="66">
        <v>1.3316698616359281E-4</v>
      </c>
      <c r="AF149" s="67">
        <v>2.7831258630426447E-3</v>
      </c>
    </row>
    <row r="150" spans="1:32" x14ac:dyDescent="0.25">
      <c r="A150" s="6" t="s">
        <v>151</v>
      </c>
      <c r="B150" s="8">
        <v>49.502222222222201</v>
      </c>
      <c r="C150" s="2">
        <v>3.3998925636620401</v>
      </c>
      <c r="D150" s="88">
        <v>9</v>
      </c>
      <c r="E150" s="10"/>
      <c r="F150" s="8">
        <v>50.0075</v>
      </c>
      <c r="G150" s="2">
        <v>2.8668237775329999</v>
      </c>
      <c r="H150" s="88">
        <v>8</v>
      </c>
      <c r="I150" s="10"/>
      <c r="J150" s="16">
        <v>0.747059033874093</v>
      </c>
      <c r="L150" s="16">
        <v>0.747059033874093</v>
      </c>
      <c r="N150" s="6" t="s">
        <v>151</v>
      </c>
      <c r="O150" s="14">
        <v>48.422394916666697</v>
      </c>
      <c r="P150" s="12">
        <v>3.58514238898645</v>
      </c>
      <c r="Q150" s="92">
        <v>12</v>
      </c>
      <c r="R150" s="10"/>
      <c r="S150" s="14">
        <v>50.227938335294098</v>
      </c>
      <c r="T150" s="12">
        <v>2.5646442918176802</v>
      </c>
      <c r="U150" s="92">
        <v>17</v>
      </c>
      <c r="V150" s="10"/>
      <c r="W150" s="16">
        <v>0.12472766872450426</v>
      </c>
      <c r="X150" s="18"/>
      <c r="Y150" s="16">
        <v>0.12472766872450426</v>
      </c>
      <c r="AD150" s="35" t="s">
        <v>201</v>
      </c>
      <c r="AE150" s="66">
        <v>2.8312633241194939E-2</v>
      </c>
      <c r="AF150" s="67">
        <v>8.375779165485266E-3</v>
      </c>
    </row>
    <row r="151" spans="1:32" x14ac:dyDescent="0.25">
      <c r="A151" s="6" t="s">
        <v>152</v>
      </c>
      <c r="B151" s="8">
        <v>0.83444444444444399</v>
      </c>
      <c r="C151" s="2">
        <v>8.1103500403976306E-2</v>
      </c>
      <c r="D151" s="88">
        <v>9</v>
      </c>
      <c r="E151" s="10"/>
      <c r="F151" s="8">
        <v>0.90625</v>
      </c>
      <c r="G151" s="2">
        <v>5.0691644845505403E-2</v>
      </c>
      <c r="H151" s="88">
        <v>8</v>
      </c>
      <c r="I151" s="10"/>
      <c r="J151" s="16">
        <v>4.4111792505170673E-2</v>
      </c>
      <c r="L151" s="28">
        <v>4.4111792505170673E-2</v>
      </c>
      <c r="N151" s="6" t="s">
        <v>152</v>
      </c>
      <c r="O151" s="14">
        <v>0.77683914333333304</v>
      </c>
      <c r="P151" s="12">
        <v>0.119103042789219</v>
      </c>
      <c r="Q151" s="92">
        <v>12</v>
      </c>
      <c r="R151" s="10"/>
      <c r="S151" s="14">
        <v>0.86193514764705903</v>
      </c>
      <c r="T151" s="12">
        <v>0.17511109696655999</v>
      </c>
      <c r="U151" s="92">
        <v>17</v>
      </c>
      <c r="V151" s="10"/>
      <c r="W151" s="16">
        <v>0.15627377372213189</v>
      </c>
      <c r="X151" s="18"/>
      <c r="Y151" s="16">
        <v>0.15627377372213189</v>
      </c>
      <c r="AD151" s="35" t="s">
        <v>202</v>
      </c>
      <c r="AE151" s="58">
        <v>1.4964642233217879E-2</v>
      </c>
      <c r="AF151" s="44">
        <v>0.50417146708037941</v>
      </c>
    </row>
    <row r="152" spans="1:32" x14ac:dyDescent="0.25">
      <c r="A152" s="6" t="s">
        <v>153</v>
      </c>
      <c r="B152" s="8">
        <v>51.261111111111099</v>
      </c>
      <c r="C152" s="2">
        <v>2.5438771808228302</v>
      </c>
      <c r="D152" s="88">
        <v>9</v>
      </c>
      <c r="E152" s="10"/>
      <c r="F152" s="8">
        <v>48.821249999999999</v>
      </c>
      <c r="G152" s="2">
        <v>3.4584820679433501</v>
      </c>
      <c r="H152" s="88">
        <v>8</v>
      </c>
      <c r="I152" s="10"/>
      <c r="J152" s="16">
        <v>0.11532080388552751</v>
      </c>
      <c r="L152" s="16">
        <v>0.11532080388552751</v>
      </c>
      <c r="N152" s="6" t="s">
        <v>153</v>
      </c>
      <c r="O152" s="14">
        <v>48.596847566666703</v>
      </c>
      <c r="P152" s="12">
        <v>5.8084696511359004</v>
      </c>
      <c r="Q152" s="92">
        <v>12</v>
      </c>
      <c r="R152" s="10"/>
      <c r="S152" s="14">
        <v>48.800107411764699</v>
      </c>
      <c r="T152" s="12">
        <v>3.7106703091425302</v>
      </c>
      <c r="U152" s="92">
        <v>17</v>
      </c>
      <c r="V152" s="10"/>
      <c r="W152" s="16">
        <v>0.90915020481275621</v>
      </c>
      <c r="X152" s="18"/>
      <c r="Y152" s="16">
        <v>0.90915020481275621</v>
      </c>
      <c r="AD152" s="35" t="s">
        <v>203</v>
      </c>
      <c r="AE152" s="66">
        <v>2.8630991840491622E-3</v>
      </c>
      <c r="AF152" s="67">
        <v>4.0658725379370628E-3</v>
      </c>
    </row>
    <row r="153" spans="1:32" x14ac:dyDescent="0.25">
      <c r="A153" s="6" t="s">
        <v>154</v>
      </c>
      <c r="B153" s="8">
        <v>51.313333333333297</v>
      </c>
      <c r="C153" s="2">
        <v>2.4390981940053198</v>
      </c>
      <c r="D153" s="88">
        <v>9</v>
      </c>
      <c r="E153" s="10"/>
      <c r="F153" s="8">
        <v>50.3</v>
      </c>
      <c r="G153" s="2">
        <v>2.5501596588673201</v>
      </c>
      <c r="H153" s="88">
        <v>8</v>
      </c>
      <c r="I153" s="10"/>
      <c r="J153" s="16">
        <v>0.41588834764361282</v>
      </c>
      <c r="L153" s="16">
        <v>0.41588834764361282</v>
      </c>
      <c r="N153" s="6" t="s">
        <v>154</v>
      </c>
      <c r="O153" s="14">
        <v>51.646592416666699</v>
      </c>
      <c r="P153" s="12">
        <v>2.03930059311265</v>
      </c>
      <c r="Q153" s="92">
        <v>12</v>
      </c>
      <c r="R153" s="10"/>
      <c r="S153" s="14">
        <v>49.787252764705897</v>
      </c>
      <c r="T153" s="12">
        <v>1.8063613089709001</v>
      </c>
      <c r="U153" s="92">
        <v>17</v>
      </c>
      <c r="V153" s="10"/>
      <c r="W153" s="16">
        <v>1.5315805916318077E-2</v>
      </c>
      <c r="X153" s="18"/>
      <c r="Y153" s="22">
        <v>1.5315805916318077E-2</v>
      </c>
      <c r="AD153" s="40" t="s">
        <v>204</v>
      </c>
      <c r="AE153" s="63">
        <v>5.871094030353052E-5</v>
      </c>
      <c r="AF153" s="53">
        <v>0.21397019997384034</v>
      </c>
    </row>
    <row r="154" spans="1:32" x14ac:dyDescent="0.25">
      <c r="A154" s="6" t="s">
        <v>155</v>
      </c>
      <c r="B154" s="8">
        <v>0.89666666666666694</v>
      </c>
      <c r="C154" s="2">
        <v>6.3639610306789302E-2</v>
      </c>
      <c r="D154" s="88">
        <v>9</v>
      </c>
      <c r="E154" s="10"/>
      <c r="F154" s="8">
        <v>0.92500000000000004</v>
      </c>
      <c r="G154" s="2">
        <v>5.1823877563477297E-2</v>
      </c>
      <c r="H154" s="88">
        <v>8</v>
      </c>
      <c r="I154" s="10"/>
      <c r="J154" s="16">
        <v>0.30068066814667432</v>
      </c>
      <c r="L154" s="16">
        <v>0.30068066814667432</v>
      </c>
      <c r="N154" s="6" t="s">
        <v>155</v>
      </c>
      <c r="O154" s="14">
        <v>0.89097956749999996</v>
      </c>
      <c r="P154" s="12">
        <v>9.6019283274269507E-2</v>
      </c>
      <c r="Q154" s="92">
        <v>12</v>
      </c>
      <c r="R154" s="10"/>
      <c r="S154" s="14">
        <v>0.92883079294117599</v>
      </c>
      <c r="T154" s="12">
        <v>5.6760780955984198E-2</v>
      </c>
      <c r="U154" s="92">
        <v>17</v>
      </c>
      <c r="V154" s="10"/>
      <c r="W154" s="16">
        <v>0.193421547074214</v>
      </c>
      <c r="X154" s="18"/>
      <c r="Y154" s="16">
        <v>0.193421547074214</v>
      </c>
      <c r="AD154" s="35" t="s">
        <v>144</v>
      </c>
      <c r="AE154" s="45">
        <v>0.35404979397652736</v>
      </c>
      <c r="AF154" s="44">
        <v>0.15643412065901646</v>
      </c>
    </row>
    <row r="155" spans="1:32" x14ac:dyDescent="0.25">
      <c r="A155" s="6" t="s">
        <v>156</v>
      </c>
      <c r="B155" s="8">
        <v>60.914444444444399</v>
      </c>
      <c r="C155" s="2">
        <v>3.5563503451962899</v>
      </c>
      <c r="D155" s="88">
        <v>9</v>
      </c>
      <c r="E155" s="10"/>
      <c r="F155" s="8">
        <v>56.454999999999998</v>
      </c>
      <c r="G155" s="2">
        <v>2.9871008400406298</v>
      </c>
      <c r="H155" s="88">
        <v>8</v>
      </c>
      <c r="I155" s="10"/>
      <c r="J155" s="16">
        <v>1.4030258298573375E-2</v>
      </c>
      <c r="L155" s="23">
        <v>1.4030258298573375E-2</v>
      </c>
      <c r="N155" s="6" t="s">
        <v>156</v>
      </c>
      <c r="O155" s="14">
        <v>51.231855291666697</v>
      </c>
      <c r="P155" s="12">
        <v>3.7565740952610298</v>
      </c>
      <c r="Q155" s="92">
        <v>12</v>
      </c>
      <c r="R155" s="10"/>
      <c r="S155" s="14">
        <v>56.083071505882401</v>
      </c>
      <c r="T155" s="12">
        <v>3.63566899921191</v>
      </c>
      <c r="U155" s="92">
        <v>17</v>
      </c>
      <c r="V155" s="10"/>
      <c r="W155" s="16">
        <v>1.6706268908700218E-3</v>
      </c>
      <c r="X155" s="18"/>
      <c r="Y155" s="23">
        <v>1.6706268908700218E-3</v>
      </c>
      <c r="AD155" s="35" t="s">
        <v>147</v>
      </c>
      <c r="AE155" s="58">
        <v>1.3835879041431006E-3</v>
      </c>
      <c r="AF155" s="44">
        <v>0.72786874218013708</v>
      </c>
    </row>
    <row r="156" spans="1:32" x14ac:dyDescent="0.25">
      <c r="A156" s="6" t="s">
        <v>157</v>
      </c>
      <c r="B156" s="8">
        <v>61.612222222222201</v>
      </c>
      <c r="C156" s="2">
        <v>3.6434522700928098</v>
      </c>
      <c r="D156" s="88">
        <v>9</v>
      </c>
      <c r="E156" s="10"/>
      <c r="F156" s="8">
        <v>56.657499999999999</v>
      </c>
      <c r="G156" s="2">
        <v>2.9920692791826502</v>
      </c>
      <c r="H156" s="88">
        <v>8</v>
      </c>
      <c r="I156" s="10"/>
      <c r="J156" s="16">
        <v>8.2984910403502751E-3</v>
      </c>
      <c r="L156" s="23">
        <v>8.2984910403502751E-3</v>
      </c>
      <c r="N156" s="6" t="s">
        <v>157</v>
      </c>
      <c r="O156" s="14">
        <v>53.608109349999999</v>
      </c>
      <c r="P156" s="12">
        <v>3.8764513253342598</v>
      </c>
      <c r="Q156" s="92">
        <v>12</v>
      </c>
      <c r="R156" s="10"/>
      <c r="S156" s="14">
        <v>56.985547817647102</v>
      </c>
      <c r="T156" s="12">
        <v>2.3212030764227598</v>
      </c>
      <c r="U156" s="92">
        <v>17</v>
      </c>
      <c r="V156" s="10"/>
      <c r="W156" s="16">
        <v>6.7334761282054631E-3</v>
      </c>
      <c r="X156" s="18"/>
      <c r="Y156" s="23">
        <v>6.7334761282054631E-3</v>
      </c>
      <c r="AD156" s="35" t="s">
        <v>150</v>
      </c>
      <c r="AE156" s="45">
        <v>0.18449469289266746</v>
      </c>
      <c r="AF156" s="44">
        <v>0.6044067266549864</v>
      </c>
    </row>
    <row r="157" spans="1:32" x14ac:dyDescent="0.25">
      <c r="A157" s="6" t="s">
        <v>158</v>
      </c>
      <c r="B157" s="8">
        <v>0.88</v>
      </c>
      <c r="C157" s="2">
        <v>6.6520673478250303E-2</v>
      </c>
      <c r="D157" s="88">
        <v>9</v>
      </c>
      <c r="E157" s="10"/>
      <c r="F157" s="8">
        <v>0.92874999999999996</v>
      </c>
      <c r="G157" s="2">
        <v>2.9001231500945399E-2</v>
      </c>
      <c r="H157" s="88">
        <v>8</v>
      </c>
      <c r="I157" s="10"/>
      <c r="J157" s="16">
        <v>7.3654812489149846E-2</v>
      </c>
      <c r="L157" s="16">
        <v>7.3654812489149846E-2</v>
      </c>
      <c r="N157" s="6" t="s">
        <v>158</v>
      </c>
      <c r="O157" s="14">
        <v>0.80142111083333301</v>
      </c>
      <c r="P157" s="12">
        <v>0.10026234417476</v>
      </c>
      <c r="Q157" s="92">
        <v>12</v>
      </c>
      <c r="R157" s="10"/>
      <c r="S157" s="14">
        <v>0.91366063823529398</v>
      </c>
      <c r="T157" s="12">
        <v>0.10446616752253</v>
      </c>
      <c r="U157" s="92">
        <v>17</v>
      </c>
      <c r="V157" s="10"/>
      <c r="W157" s="16">
        <v>7.3929693813721406E-3</v>
      </c>
      <c r="X157" s="18"/>
      <c r="Y157" s="22">
        <v>7.3929693813721406E-3</v>
      </c>
      <c r="AD157" s="35" t="s">
        <v>153</v>
      </c>
      <c r="AE157" s="45">
        <v>0.90915020481275621</v>
      </c>
      <c r="AF157" s="44">
        <v>0.11532080388552751</v>
      </c>
    </row>
    <row r="158" spans="1:32" x14ac:dyDescent="0.25">
      <c r="A158" s="6" t="s">
        <v>159</v>
      </c>
      <c r="B158" s="8">
        <v>60.07</v>
      </c>
      <c r="C158" s="2">
        <v>5.4802896821244804</v>
      </c>
      <c r="D158" s="88">
        <v>9</v>
      </c>
      <c r="E158" s="10"/>
      <c r="F158" s="8">
        <v>56.647500000000001</v>
      </c>
      <c r="G158" s="2">
        <v>3.2946439217961898</v>
      </c>
      <c r="H158" s="88">
        <v>8</v>
      </c>
      <c r="I158" s="10"/>
      <c r="J158" s="16">
        <v>0.14579137953196963</v>
      </c>
      <c r="L158" s="16">
        <v>0.14579137953196963</v>
      </c>
      <c r="N158" s="6" t="s">
        <v>159</v>
      </c>
      <c r="O158" s="14">
        <v>54.540400333333302</v>
      </c>
      <c r="P158" s="12">
        <v>3.9140702635118001</v>
      </c>
      <c r="Q158" s="92">
        <v>12</v>
      </c>
      <c r="R158" s="10"/>
      <c r="S158" s="14">
        <v>55.702451211764703</v>
      </c>
      <c r="T158" s="12">
        <v>3.0446038380751301</v>
      </c>
      <c r="U158" s="92">
        <v>17</v>
      </c>
      <c r="V158" s="10"/>
      <c r="W158" s="16">
        <v>0.37622366269235152</v>
      </c>
      <c r="X158" s="18"/>
      <c r="Y158" s="16">
        <v>0.37622366269235152</v>
      </c>
      <c r="AD158" s="35" t="s">
        <v>156</v>
      </c>
      <c r="AE158" s="66">
        <v>1.6706268908700218E-3</v>
      </c>
      <c r="AF158" s="67">
        <v>1.4030258298573375E-2</v>
      </c>
    </row>
    <row r="159" spans="1:32" x14ac:dyDescent="0.25">
      <c r="A159" s="6" t="s">
        <v>160</v>
      </c>
      <c r="B159" s="8">
        <v>63.2777777777778</v>
      </c>
      <c r="C159" s="2">
        <v>3.1664600809807202</v>
      </c>
      <c r="D159" s="88">
        <v>9</v>
      </c>
      <c r="E159" s="10"/>
      <c r="F159" s="8">
        <v>57.56</v>
      </c>
      <c r="G159" s="2">
        <v>3.5796727703600402</v>
      </c>
      <c r="H159" s="88">
        <v>8</v>
      </c>
      <c r="I159" s="10"/>
      <c r="J159" s="16">
        <v>3.247957567736669E-3</v>
      </c>
      <c r="L159" s="28">
        <v>3.247957567736669E-3</v>
      </c>
      <c r="N159" s="6" t="s">
        <v>160</v>
      </c>
      <c r="O159" s="14">
        <v>57.0850776416667</v>
      </c>
      <c r="P159" s="12">
        <v>3.29578132730009</v>
      </c>
      <c r="Q159" s="92">
        <v>12</v>
      </c>
      <c r="R159" s="10"/>
      <c r="S159" s="14">
        <v>57.128908076470601</v>
      </c>
      <c r="T159" s="12">
        <v>2.4438257199492801</v>
      </c>
      <c r="U159" s="92">
        <v>17</v>
      </c>
      <c r="V159" s="10"/>
      <c r="W159" s="16">
        <v>0.96744589082148424</v>
      </c>
      <c r="X159" s="18"/>
      <c r="Y159" s="16">
        <v>0.96744589082148424</v>
      </c>
      <c r="AD159" s="35" t="s">
        <v>159</v>
      </c>
      <c r="AE159" s="45">
        <v>0.37622366269235152</v>
      </c>
      <c r="AF159" s="44">
        <v>0.14579137953196963</v>
      </c>
    </row>
    <row r="160" spans="1:32" x14ac:dyDescent="0.25">
      <c r="A160" s="6" t="s">
        <v>161</v>
      </c>
      <c r="B160" s="8">
        <v>0.86444444444444402</v>
      </c>
      <c r="C160" s="2">
        <v>0.121769363050719</v>
      </c>
      <c r="D160" s="88">
        <v>9</v>
      </c>
      <c r="E160" s="10"/>
      <c r="F160" s="8">
        <v>0.91749999999999998</v>
      </c>
      <c r="G160" s="2">
        <v>4.3996753126955702E-2</v>
      </c>
      <c r="H160" s="88">
        <v>8</v>
      </c>
      <c r="I160" s="10"/>
      <c r="J160" s="16">
        <v>0.25193567690205992</v>
      </c>
      <c r="L160" s="16">
        <v>0.25193567690205992</v>
      </c>
      <c r="N160" s="6" t="s">
        <v>161</v>
      </c>
      <c r="O160" s="14">
        <v>0.85085996916666695</v>
      </c>
      <c r="P160" s="12">
        <v>0.113224123276233</v>
      </c>
      <c r="Q160" s="92">
        <v>12</v>
      </c>
      <c r="R160" s="10"/>
      <c r="S160" s="14">
        <v>0.88328168882352898</v>
      </c>
      <c r="T160" s="12">
        <v>9.1848919337601601E-2</v>
      </c>
      <c r="U160" s="92">
        <v>17</v>
      </c>
      <c r="V160" s="10"/>
      <c r="W160" s="16">
        <v>0.40251814065580982</v>
      </c>
      <c r="X160" s="18"/>
      <c r="Y160" s="16">
        <v>0.40251814065580982</v>
      </c>
      <c r="AD160" s="35" t="s">
        <v>145</v>
      </c>
      <c r="AE160" s="45">
        <v>5.6971851881892938E-2</v>
      </c>
      <c r="AF160" s="64">
        <v>8.2416617445459708E-3</v>
      </c>
    </row>
    <row r="161" spans="1:32" x14ac:dyDescent="0.25">
      <c r="A161" s="6" t="s">
        <v>162</v>
      </c>
      <c r="B161" s="8">
        <v>40.1933333333333</v>
      </c>
      <c r="C161" s="2">
        <v>38.410841568494703</v>
      </c>
      <c r="D161" s="88">
        <v>9</v>
      </c>
      <c r="E161" s="10"/>
      <c r="F161" s="8">
        <v>74.731250000000003</v>
      </c>
      <c r="G161" s="2">
        <v>42.764562912198997</v>
      </c>
      <c r="H161" s="88">
        <v>8</v>
      </c>
      <c r="I161" s="10"/>
      <c r="J161" s="16">
        <v>9.9641607039272384E-2</v>
      </c>
      <c r="L161" s="16">
        <v>9.9641607039272384E-2</v>
      </c>
      <c r="N161" s="6" t="s">
        <v>162</v>
      </c>
      <c r="O161" s="14">
        <v>72.973265416666706</v>
      </c>
      <c r="P161" s="12">
        <v>38.679800101320701</v>
      </c>
      <c r="Q161" s="92">
        <v>12</v>
      </c>
      <c r="R161" s="10"/>
      <c r="S161" s="14">
        <v>57.196814847058803</v>
      </c>
      <c r="T161" s="12">
        <v>43.762084471689199</v>
      </c>
      <c r="U161" s="92">
        <v>17</v>
      </c>
      <c r="V161" s="10"/>
      <c r="W161" s="16">
        <v>0.32531374549139513</v>
      </c>
      <c r="X161" s="18"/>
      <c r="Y161" s="16">
        <v>0.32531374549139513</v>
      </c>
      <c r="AD161" s="35" t="s">
        <v>148</v>
      </c>
      <c r="AE161" s="45">
        <v>0.48100690186329742</v>
      </c>
      <c r="AF161" s="44">
        <v>0.55735046431227087</v>
      </c>
    </row>
    <row r="162" spans="1:32" x14ac:dyDescent="0.25">
      <c r="A162" s="6" t="s">
        <v>163</v>
      </c>
      <c r="B162" s="8">
        <v>11.0822222222222</v>
      </c>
      <c r="C162" s="2">
        <v>2.0947659641221099</v>
      </c>
      <c r="D162" s="88">
        <v>9</v>
      </c>
      <c r="E162" s="10"/>
      <c r="F162" s="8">
        <v>6.5212500000000002</v>
      </c>
      <c r="G162" s="2">
        <v>3.7621742858542402</v>
      </c>
      <c r="H162" s="88">
        <v>8</v>
      </c>
      <c r="I162" s="10"/>
      <c r="J162" s="16">
        <v>6.784275182675303E-3</v>
      </c>
      <c r="L162" s="23">
        <v>6.784275182675303E-3</v>
      </c>
      <c r="N162" s="6" t="s">
        <v>163</v>
      </c>
      <c r="O162" s="14">
        <v>5.5094467050000002</v>
      </c>
      <c r="P162" s="12">
        <v>2.7694414493066599</v>
      </c>
      <c r="Q162" s="92">
        <v>12</v>
      </c>
      <c r="R162" s="10"/>
      <c r="S162" s="14">
        <v>7.6936540494117596</v>
      </c>
      <c r="T162" s="12">
        <v>2.64654987680446</v>
      </c>
      <c r="U162" s="92">
        <v>17</v>
      </c>
      <c r="V162" s="10"/>
      <c r="W162" s="16">
        <v>4.0867771361608553E-2</v>
      </c>
      <c r="X162" s="18"/>
      <c r="Y162" s="23">
        <v>4.0867771361608553E-2</v>
      </c>
      <c r="AD162" s="35" t="s">
        <v>151</v>
      </c>
      <c r="AE162" s="45">
        <v>0.12472766872450426</v>
      </c>
      <c r="AF162" s="44">
        <v>0.747059033874093</v>
      </c>
    </row>
    <row r="163" spans="1:32" x14ac:dyDescent="0.25">
      <c r="A163" s="6" t="s">
        <v>164</v>
      </c>
      <c r="B163" s="8">
        <v>0.79666666666666697</v>
      </c>
      <c r="C163" s="2">
        <v>0.118321595661992</v>
      </c>
      <c r="D163" s="88">
        <v>9</v>
      </c>
      <c r="E163" s="10"/>
      <c r="F163" s="8">
        <v>0.89875000000000005</v>
      </c>
      <c r="G163" s="2">
        <v>6.01040764008565E-2</v>
      </c>
      <c r="H163" s="88">
        <v>8</v>
      </c>
      <c r="I163" s="10"/>
      <c r="J163" s="16">
        <v>4.791937322963339E-2</v>
      </c>
      <c r="L163" s="28">
        <v>4.791937322963339E-2</v>
      </c>
      <c r="N163" s="6" t="s">
        <v>164</v>
      </c>
      <c r="O163" s="14">
        <v>0.84387881750000004</v>
      </c>
      <c r="P163" s="12">
        <v>0.13291832442365001</v>
      </c>
      <c r="Q163" s="92">
        <v>12</v>
      </c>
      <c r="R163" s="10"/>
      <c r="S163" s="14">
        <v>0.86710928352941197</v>
      </c>
      <c r="T163" s="12">
        <v>0.121897379316195</v>
      </c>
      <c r="U163" s="92">
        <v>17</v>
      </c>
      <c r="V163" s="10"/>
      <c r="W163" s="16">
        <v>0.63015491872323737</v>
      </c>
      <c r="X163" s="18"/>
      <c r="Y163" s="16">
        <v>0.63015491872323737</v>
      </c>
      <c r="AD163" s="35" t="s">
        <v>154</v>
      </c>
      <c r="AE163" s="58">
        <v>1.5315805916318077E-2</v>
      </c>
      <c r="AF163" s="44">
        <v>0.41588834764361282</v>
      </c>
    </row>
    <row r="164" spans="1:32" x14ac:dyDescent="0.25">
      <c r="A164" s="6" t="s">
        <v>165</v>
      </c>
      <c r="B164" s="8">
        <v>52.214444444444403</v>
      </c>
      <c r="C164" s="2">
        <v>45.638898461485397</v>
      </c>
      <c r="D164" s="88">
        <v>9</v>
      </c>
      <c r="E164" s="10"/>
      <c r="F164" s="8">
        <v>82.098749999999995</v>
      </c>
      <c r="G164" s="2">
        <v>43.295016683711502</v>
      </c>
      <c r="H164" s="88">
        <v>8</v>
      </c>
      <c r="I164" s="10"/>
      <c r="J164" s="16">
        <v>0.18772006176456982</v>
      </c>
      <c r="L164" s="16">
        <v>0.18772006176456982</v>
      </c>
      <c r="N164" s="6" t="s">
        <v>165</v>
      </c>
      <c r="O164" s="14">
        <v>68.520381641666702</v>
      </c>
      <c r="P164" s="12">
        <v>41.734386982077901</v>
      </c>
      <c r="Q164" s="92">
        <v>12</v>
      </c>
      <c r="R164" s="10"/>
      <c r="S164" s="14">
        <v>61.546414852352903</v>
      </c>
      <c r="T164" s="12">
        <v>44.124588672505901</v>
      </c>
      <c r="U164" s="92">
        <v>17</v>
      </c>
      <c r="V164" s="10"/>
      <c r="W164" s="16">
        <v>0.67168956722379181</v>
      </c>
      <c r="X164" s="18"/>
      <c r="Y164" s="16">
        <v>0.67168956722379181</v>
      </c>
      <c r="AD164" s="35" t="s">
        <v>157</v>
      </c>
      <c r="AE164" s="66">
        <v>6.7334761282054631E-3</v>
      </c>
      <c r="AF164" s="67">
        <v>8.2984910403502751E-3</v>
      </c>
    </row>
    <row r="165" spans="1:32" x14ac:dyDescent="0.25">
      <c r="A165" s="6" t="s">
        <v>166</v>
      </c>
      <c r="B165" s="8">
        <v>13.471111111111099</v>
      </c>
      <c r="C165" s="2">
        <v>3.9812480594797299</v>
      </c>
      <c r="D165" s="88">
        <v>9</v>
      </c>
      <c r="E165" s="10"/>
      <c r="F165" s="8">
        <v>19.848749999999999</v>
      </c>
      <c r="G165" s="2">
        <v>31.663077838616498</v>
      </c>
      <c r="H165" s="88">
        <v>8</v>
      </c>
      <c r="I165" s="10"/>
      <c r="J165" s="16">
        <v>0.55644027616558334</v>
      </c>
      <c r="L165" s="16">
        <v>0.55644027616558334</v>
      </c>
      <c r="N165" s="6" t="s">
        <v>166</v>
      </c>
      <c r="O165" s="14">
        <v>5.7579810816666699</v>
      </c>
      <c r="P165" s="12">
        <v>4.5989404750624203</v>
      </c>
      <c r="Q165" s="92">
        <v>12</v>
      </c>
      <c r="R165" s="10"/>
      <c r="S165" s="14">
        <v>6.8250307164705903</v>
      </c>
      <c r="T165" s="12">
        <v>2.5805190719298201</v>
      </c>
      <c r="U165" s="92">
        <v>17</v>
      </c>
      <c r="V165" s="10"/>
      <c r="W165" s="16">
        <v>0.43156829451894962</v>
      </c>
      <c r="X165" s="18"/>
      <c r="Y165" s="16">
        <v>0.43156829451894962</v>
      </c>
      <c r="AD165" s="35" t="s">
        <v>160</v>
      </c>
      <c r="AE165" s="45">
        <v>0.96744589082148424</v>
      </c>
      <c r="AF165" s="64">
        <v>3.247957567736669E-3</v>
      </c>
    </row>
    <row r="166" spans="1:32" x14ac:dyDescent="0.25">
      <c r="A166" s="6" t="s">
        <v>167</v>
      </c>
      <c r="B166" s="8">
        <v>0.83444444444444399</v>
      </c>
      <c r="C166" s="2">
        <v>9.0844800499411002E-2</v>
      </c>
      <c r="D166" s="88">
        <v>9</v>
      </c>
      <c r="E166" s="10"/>
      <c r="F166" s="8">
        <v>0.92</v>
      </c>
      <c r="G166" s="2">
        <v>3.1167748898959201E-2</v>
      </c>
      <c r="H166" s="88">
        <v>8</v>
      </c>
      <c r="I166" s="10"/>
      <c r="J166" s="16">
        <v>2.1337366815967602E-2</v>
      </c>
      <c r="L166" s="23">
        <v>2.1337366815967602E-2</v>
      </c>
      <c r="N166" s="6" t="s">
        <v>167</v>
      </c>
      <c r="O166" s="14">
        <v>0.80882335999999999</v>
      </c>
      <c r="P166" s="12">
        <v>0.109834326325066</v>
      </c>
      <c r="Q166" s="92">
        <v>12</v>
      </c>
      <c r="R166" s="10"/>
      <c r="S166" s="14">
        <v>0.90871642470588199</v>
      </c>
      <c r="T166" s="12">
        <v>0.104058668755655</v>
      </c>
      <c r="U166" s="92">
        <v>17</v>
      </c>
      <c r="V166" s="10"/>
      <c r="W166" s="16">
        <v>1.9275415911132188E-2</v>
      </c>
      <c r="X166" s="18"/>
      <c r="Y166" s="23">
        <v>1.9275415911132188E-2</v>
      </c>
      <c r="AD166" s="35" t="s">
        <v>146</v>
      </c>
      <c r="AE166" s="45">
        <v>0.58761069393109944</v>
      </c>
      <c r="AF166" s="64">
        <v>4.6450157141937662E-2</v>
      </c>
    </row>
    <row r="167" spans="1:32" x14ac:dyDescent="0.25">
      <c r="A167" s="6" t="s">
        <v>168</v>
      </c>
      <c r="B167" s="8">
        <v>83.357777777777798</v>
      </c>
      <c r="C167" s="2">
        <v>6.5530637448787603</v>
      </c>
      <c r="D167" s="88">
        <v>9</v>
      </c>
      <c r="E167" s="10"/>
      <c r="F167" s="8">
        <v>93.387500000000003</v>
      </c>
      <c r="G167" s="2">
        <v>3.8965653373928499</v>
      </c>
      <c r="H167" s="88">
        <v>8</v>
      </c>
      <c r="I167" s="10"/>
      <c r="J167" s="16">
        <v>1.8551489376590845E-3</v>
      </c>
      <c r="L167" s="28">
        <v>1.8551489376590845E-3</v>
      </c>
      <c r="N167" s="6" t="s">
        <v>168</v>
      </c>
      <c r="O167" s="14">
        <v>90.6022553166667</v>
      </c>
      <c r="P167" s="12">
        <v>7.4026052046632902</v>
      </c>
      <c r="Q167" s="92">
        <v>12</v>
      </c>
      <c r="R167" s="10"/>
      <c r="S167" s="14">
        <v>88.5363452</v>
      </c>
      <c r="T167" s="12">
        <v>9.2779790484274898</v>
      </c>
      <c r="U167" s="92">
        <v>17</v>
      </c>
      <c r="V167" s="10"/>
      <c r="W167" s="16">
        <v>0.52767212004774489</v>
      </c>
      <c r="X167" s="18"/>
      <c r="Y167" s="16">
        <v>0.52767212004774489</v>
      </c>
      <c r="AD167" s="35" t="s">
        <v>149</v>
      </c>
      <c r="AE167" s="66">
        <v>1.5721711229936326E-2</v>
      </c>
      <c r="AF167" s="67">
        <v>1.8235759488447717E-2</v>
      </c>
    </row>
    <row r="168" spans="1:32" x14ac:dyDescent="0.25">
      <c r="A168" s="6" t="s">
        <v>169</v>
      </c>
      <c r="B168" s="8">
        <v>85.678888888888906</v>
      </c>
      <c r="C168" s="2">
        <v>3.4900660611385401</v>
      </c>
      <c r="D168" s="88">
        <v>9</v>
      </c>
      <c r="E168" s="10"/>
      <c r="F168" s="8">
        <v>93.378749999999997</v>
      </c>
      <c r="G168" s="2">
        <v>3.8803918708589902</v>
      </c>
      <c r="H168" s="88">
        <v>8</v>
      </c>
      <c r="I168" s="10"/>
      <c r="J168" s="16">
        <v>6.1842851928949614E-4</v>
      </c>
      <c r="L168" s="28">
        <v>6.1842851928949614E-4</v>
      </c>
      <c r="N168" s="6" t="s">
        <v>169</v>
      </c>
      <c r="O168" s="14">
        <v>85.100820426666701</v>
      </c>
      <c r="P168" s="12">
        <v>26.8792752795841</v>
      </c>
      <c r="Q168" s="92">
        <v>12</v>
      </c>
      <c r="R168" s="10"/>
      <c r="S168" s="14">
        <v>91.957680047058801</v>
      </c>
      <c r="T168" s="12">
        <v>3.14694969060122</v>
      </c>
      <c r="U168" s="92">
        <v>17</v>
      </c>
      <c r="V168" s="10"/>
      <c r="W168" s="16">
        <v>0.30320803844890398</v>
      </c>
      <c r="X168" s="18"/>
      <c r="Y168" s="16">
        <v>0.30320803844890398</v>
      </c>
      <c r="AD168" s="35" t="s">
        <v>152</v>
      </c>
      <c r="AE168" s="45">
        <v>0.15627377372213189</v>
      </c>
      <c r="AF168" s="64">
        <v>4.4111792505170673E-2</v>
      </c>
    </row>
    <row r="169" spans="1:32" x14ac:dyDescent="0.25">
      <c r="A169" s="6" t="s">
        <v>170</v>
      </c>
      <c r="B169" s="8">
        <v>0.81555555555555603</v>
      </c>
      <c r="C169" s="2">
        <v>0.19190564811327901</v>
      </c>
      <c r="D169" s="88">
        <v>9</v>
      </c>
      <c r="E169" s="10"/>
      <c r="F169" s="8">
        <v>0.92749999999999999</v>
      </c>
      <c r="G169" s="2">
        <v>4.4320263021395898E-2</v>
      </c>
      <c r="H169" s="88">
        <v>8</v>
      </c>
      <c r="I169" s="10"/>
      <c r="J169" s="16">
        <v>0.1202280782312822</v>
      </c>
      <c r="L169" s="16">
        <v>0.1202280782312822</v>
      </c>
      <c r="N169" s="6" t="s">
        <v>170</v>
      </c>
      <c r="O169" s="14">
        <v>0.88129247833333302</v>
      </c>
      <c r="P169" s="12">
        <v>0.101695831345794</v>
      </c>
      <c r="Q169" s="92">
        <v>12</v>
      </c>
      <c r="R169" s="10"/>
      <c r="S169" s="14">
        <v>0.93233830764705905</v>
      </c>
      <c r="T169" s="12">
        <v>7.52250041286492E-2</v>
      </c>
      <c r="U169" s="92">
        <v>17</v>
      </c>
      <c r="V169" s="10"/>
      <c r="W169" s="16">
        <v>0.13125882262008484</v>
      </c>
      <c r="X169" s="18"/>
      <c r="Y169" s="16">
        <v>0.13125882262008484</v>
      </c>
      <c r="AD169" s="35" t="s">
        <v>155</v>
      </c>
      <c r="AE169" s="45">
        <v>0.193421547074214</v>
      </c>
      <c r="AF169" s="44">
        <v>0.30068066814667432</v>
      </c>
    </row>
    <row r="170" spans="1:32" x14ac:dyDescent="0.25">
      <c r="A170" s="6" t="s">
        <v>171</v>
      </c>
      <c r="B170" s="8">
        <v>83.941111111111098</v>
      </c>
      <c r="C170" s="2">
        <v>5.86348114272666</v>
      </c>
      <c r="D170" s="88">
        <v>9</v>
      </c>
      <c r="E170" s="10"/>
      <c r="F170" s="8">
        <v>90.776250000000005</v>
      </c>
      <c r="G170" s="2">
        <v>7.57767197099479</v>
      </c>
      <c r="H170" s="88">
        <v>8</v>
      </c>
      <c r="I170" s="10"/>
      <c r="J170" s="16">
        <v>5.3680433548524718E-2</v>
      </c>
      <c r="L170" s="16">
        <v>5.3680433548524718E-2</v>
      </c>
      <c r="N170" s="6" t="s">
        <v>171</v>
      </c>
      <c r="O170" s="14">
        <v>87.828238566666698</v>
      </c>
      <c r="P170" s="12">
        <v>13.0145661046977</v>
      </c>
      <c r="Q170" s="92">
        <v>12</v>
      </c>
      <c r="R170" s="10"/>
      <c r="S170" s="14">
        <v>92.568243429411794</v>
      </c>
      <c r="T170" s="12">
        <v>2.69935748912421</v>
      </c>
      <c r="U170" s="92">
        <v>17</v>
      </c>
      <c r="V170" s="10"/>
      <c r="W170" s="16">
        <v>0.15361709736285081</v>
      </c>
      <c r="X170" s="18"/>
      <c r="Y170" s="16">
        <v>0.15361709736285081</v>
      </c>
      <c r="AD170" s="35" t="s">
        <v>158</v>
      </c>
      <c r="AE170" s="58">
        <v>7.3929693813721406E-3</v>
      </c>
      <c r="AF170" s="44">
        <v>7.3654812489149846E-2</v>
      </c>
    </row>
    <row r="171" spans="1:32" x14ac:dyDescent="0.25">
      <c r="A171" s="6" t="s">
        <v>172</v>
      </c>
      <c r="B171" s="8">
        <v>85.862222222222201</v>
      </c>
      <c r="C171" s="2">
        <v>4.6205567245132304</v>
      </c>
      <c r="D171" s="88">
        <v>9</v>
      </c>
      <c r="E171" s="10"/>
      <c r="F171" s="8">
        <v>79.855000000000004</v>
      </c>
      <c r="G171" s="2">
        <v>32.129038934539302</v>
      </c>
      <c r="H171" s="88">
        <v>8</v>
      </c>
      <c r="I171" s="10"/>
      <c r="J171" s="16">
        <v>0.58574344494599018</v>
      </c>
      <c r="L171" s="16">
        <v>0.58574344494599018</v>
      </c>
      <c r="N171" s="6" t="s">
        <v>172</v>
      </c>
      <c r="O171" s="14">
        <v>84.592594174166706</v>
      </c>
      <c r="P171" s="12">
        <v>26.947005592516899</v>
      </c>
      <c r="Q171" s="92">
        <v>12</v>
      </c>
      <c r="R171" s="10"/>
      <c r="S171" s="14">
        <v>92.670140152941201</v>
      </c>
      <c r="T171" s="12">
        <v>2.6018124517237999</v>
      </c>
      <c r="U171" s="92">
        <v>17</v>
      </c>
      <c r="V171" s="10"/>
      <c r="W171" s="16">
        <v>0.2266593045697966</v>
      </c>
      <c r="X171" s="18"/>
      <c r="Y171" s="16">
        <v>0.2266593045697966</v>
      </c>
      <c r="AD171" s="35" t="s">
        <v>161</v>
      </c>
      <c r="AE171" s="45">
        <v>0.40251814065580982</v>
      </c>
      <c r="AF171" s="44">
        <v>0.25193567690205992</v>
      </c>
    </row>
    <row r="172" spans="1:32" x14ac:dyDescent="0.25">
      <c r="A172" s="6" t="s">
        <v>173</v>
      </c>
      <c r="B172" s="8">
        <v>0.862222222222222</v>
      </c>
      <c r="C172" s="2">
        <v>7.8863454428806504E-2</v>
      </c>
      <c r="D172" s="88">
        <v>9</v>
      </c>
      <c r="E172" s="10"/>
      <c r="F172" s="8">
        <v>0.90249999999999997</v>
      </c>
      <c r="G172" s="2">
        <v>6.1120489900804001E-2</v>
      </c>
      <c r="H172" s="88">
        <v>8</v>
      </c>
      <c r="I172" s="10"/>
      <c r="J172" s="16">
        <v>0.25746043802603874</v>
      </c>
      <c r="L172" s="16">
        <v>0.25746043802603874</v>
      </c>
      <c r="N172" s="6" t="s">
        <v>173</v>
      </c>
      <c r="O172" s="14">
        <v>0.88494507</v>
      </c>
      <c r="P172" s="12">
        <v>0.106152487692524</v>
      </c>
      <c r="Q172" s="92">
        <v>12</v>
      </c>
      <c r="R172" s="10"/>
      <c r="S172" s="14">
        <v>0.93869215294117603</v>
      </c>
      <c r="T172" s="12">
        <v>3.4525830250849501E-2</v>
      </c>
      <c r="U172" s="92">
        <v>17</v>
      </c>
      <c r="V172" s="10"/>
      <c r="W172" s="16">
        <v>6.0562675093805224E-2</v>
      </c>
      <c r="X172" s="18"/>
      <c r="Y172" s="16">
        <v>6.0562675093805224E-2</v>
      </c>
      <c r="AD172" s="35" t="s">
        <v>162</v>
      </c>
      <c r="AE172" s="45">
        <v>0.32531374549139513</v>
      </c>
      <c r="AF172" s="44">
        <v>9.9641607039272384E-2</v>
      </c>
    </row>
    <row r="173" spans="1:32" x14ac:dyDescent="0.25">
      <c r="A173" s="6" t="s">
        <v>174</v>
      </c>
      <c r="B173" s="8">
        <v>50.214444444444403</v>
      </c>
      <c r="C173" s="2">
        <v>2.2487447115619399</v>
      </c>
      <c r="D173" s="88">
        <v>9</v>
      </c>
      <c r="E173" s="10"/>
      <c r="F173" s="8">
        <v>49.408749999999998</v>
      </c>
      <c r="G173" s="2">
        <v>3.5859903493615701</v>
      </c>
      <c r="H173" s="88">
        <v>8</v>
      </c>
      <c r="I173" s="10"/>
      <c r="J173" s="16">
        <v>0.58299154748357274</v>
      </c>
      <c r="L173" s="16">
        <v>0.58299154748357274</v>
      </c>
      <c r="N173" s="6" t="s">
        <v>174</v>
      </c>
      <c r="O173" s="14">
        <v>47.636987083333302</v>
      </c>
      <c r="P173" s="12">
        <v>4.9657579023406804</v>
      </c>
      <c r="Q173" s="92">
        <v>12</v>
      </c>
      <c r="R173" s="10"/>
      <c r="S173" s="14">
        <v>50.627957241176503</v>
      </c>
      <c r="T173" s="12">
        <v>2.7711588338733999</v>
      </c>
      <c r="U173" s="92">
        <v>17</v>
      </c>
      <c r="V173" s="10"/>
      <c r="W173" s="16">
        <v>4.7508660955602272E-2</v>
      </c>
      <c r="X173" s="18"/>
      <c r="Y173" s="22">
        <v>4.7508660955602272E-2</v>
      </c>
      <c r="AD173" s="35" t="s">
        <v>165</v>
      </c>
      <c r="AE173" s="45">
        <v>0.67168956722379181</v>
      </c>
      <c r="AF173" s="44">
        <v>0.18772006176456982</v>
      </c>
    </row>
    <row r="174" spans="1:32" x14ac:dyDescent="0.25">
      <c r="A174" s="6" t="s">
        <v>175</v>
      </c>
      <c r="B174" s="8">
        <v>49.176666666666698</v>
      </c>
      <c r="C174" s="2">
        <v>4.0177107909853298</v>
      </c>
      <c r="D174" s="88">
        <v>9</v>
      </c>
      <c r="E174" s="10"/>
      <c r="F174" s="8">
        <v>49.478749999999998</v>
      </c>
      <c r="G174" s="2">
        <v>2.8130839076409702</v>
      </c>
      <c r="H174" s="88">
        <v>8</v>
      </c>
      <c r="I174" s="10"/>
      <c r="J174" s="16">
        <v>0.86137030191659381</v>
      </c>
      <c r="L174" s="16">
        <v>0.86137030191659381</v>
      </c>
      <c r="N174" s="6" t="s">
        <v>175</v>
      </c>
      <c r="O174" s="14">
        <v>48.102399058333297</v>
      </c>
      <c r="P174" s="12">
        <v>3.7543984263004599</v>
      </c>
      <c r="Q174" s="92">
        <v>12</v>
      </c>
      <c r="R174" s="10"/>
      <c r="S174" s="14">
        <v>49.883663670588199</v>
      </c>
      <c r="T174" s="12">
        <v>2.6098001442477501</v>
      </c>
      <c r="U174" s="92">
        <v>17</v>
      </c>
      <c r="V174" s="10"/>
      <c r="W174" s="16">
        <v>0.14246011755687324</v>
      </c>
      <c r="X174" s="18"/>
      <c r="Y174" s="16">
        <v>0.14246011755687324</v>
      </c>
      <c r="AD174" s="35" t="s">
        <v>168</v>
      </c>
      <c r="AE174" s="45">
        <v>0.52767212004774489</v>
      </c>
      <c r="AF174" s="64">
        <v>1.8551489376590845E-3</v>
      </c>
    </row>
    <row r="175" spans="1:32" x14ac:dyDescent="0.25">
      <c r="A175" s="6" t="s">
        <v>176</v>
      </c>
      <c r="B175" s="8">
        <v>0.793333333333333</v>
      </c>
      <c r="C175" s="2">
        <v>0.12569805089976499</v>
      </c>
      <c r="D175" s="88">
        <v>9</v>
      </c>
      <c r="E175" s="10"/>
      <c r="F175" s="8">
        <v>0.90749999999999997</v>
      </c>
      <c r="G175" s="2">
        <v>5.9461872537906899E-2</v>
      </c>
      <c r="H175" s="88">
        <v>8</v>
      </c>
      <c r="I175" s="10"/>
      <c r="J175" s="16">
        <v>3.2527091035842066E-2</v>
      </c>
      <c r="L175" s="16">
        <v>3.2527091035842066E-2</v>
      </c>
      <c r="N175" s="6" t="s">
        <v>176</v>
      </c>
      <c r="O175" s="14">
        <v>0.76028300000000004</v>
      </c>
      <c r="P175" s="12">
        <v>0.13420857096361899</v>
      </c>
      <c r="Q175" s="92">
        <v>12</v>
      </c>
      <c r="R175" s="10"/>
      <c r="S175" s="14">
        <v>0.85153182941176497</v>
      </c>
      <c r="T175" s="12">
        <v>0.18929460383892399</v>
      </c>
      <c r="U175" s="92">
        <v>17</v>
      </c>
      <c r="V175" s="10"/>
      <c r="W175" s="16">
        <v>0.16368680448054304</v>
      </c>
      <c r="X175" s="18"/>
      <c r="Y175" s="16">
        <v>0.16368680448054304</v>
      </c>
      <c r="AD175" s="35" t="s">
        <v>171</v>
      </c>
      <c r="AE175" s="45">
        <v>0.15361709736285081</v>
      </c>
      <c r="AF175" s="44">
        <v>5.3680433548524718E-2</v>
      </c>
    </row>
    <row r="176" spans="1:32" x14ac:dyDescent="0.25">
      <c r="A176" s="6" t="s">
        <v>177</v>
      </c>
      <c r="B176" s="8">
        <v>51.296666666666702</v>
      </c>
      <c r="C176" s="2">
        <v>2.6001586490058601</v>
      </c>
      <c r="D176" s="88">
        <v>9</v>
      </c>
      <c r="E176" s="10"/>
      <c r="F176" s="8">
        <v>49.838749999999997</v>
      </c>
      <c r="G176" s="2">
        <v>2.3048919249531599</v>
      </c>
      <c r="H176" s="88">
        <v>8</v>
      </c>
      <c r="I176" s="10"/>
      <c r="J176" s="16">
        <v>0.24329060342485778</v>
      </c>
      <c r="L176" s="16">
        <v>0.24329060342485778</v>
      </c>
      <c r="N176" s="6" t="s">
        <v>177</v>
      </c>
      <c r="O176" s="14">
        <v>50.824024049999998</v>
      </c>
      <c r="P176" s="12">
        <v>1.5917128563749601</v>
      </c>
      <c r="Q176" s="92">
        <v>12</v>
      </c>
      <c r="R176" s="10"/>
      <c r="S176" s="14">
        <v>49.069731041176503</v>
      </c>
      <c r="T176" s="12">
        <v>1.9941376218714799</v>
      </c>
      <c r="U176" s="92">
        <v>17</v>
      </c>
      <c r="V176" s="10"/>
      <c r="W176" s="16">
        <v>1.7646718028979755E-2</v>
      </c>
      <c r="X176" s="18"/>
      <c r="Y176" s="22">
        <v>1.7646718028979755E-2</v>
      </c>
      <c r="AD176" s="35" t="s">
        <v>174</v>
      </c>
      <c r="AE176" s="58">
        <v>4.7508660955602272E-2</v>
      </c>
      <c r="AF176" s="44">
        <v>0.58299154748357274</v>
      </c>
    </row>
    <row r="177" spans="1:32" x14ac:dyDescent="0.25">
      <c r="A177" s="6" t="s">
        <v>178</v>
      </c>
      <c r="B177" s="8">
        <v>51.156666666666702</v>
      </c>
      <c r="C177" s="2">
        <v>2.63868338381095</v>
      </c>
      <c r="D177" s="88">
        <v>9</v>
      </c>
      <c r="E177" s="10"/>
      <c r="F177" s="8">
        <v>49.921250000000001</v>
      </c>
      <c r="G177" s="2">
        <v>2.2454616929009799</v>
      </c>
      <c r="H177" s="88">
        <v>8</v>
      </c>
      <c r="I177" s="10"/>
      <c r="J177" s="16">
        <v>0.31767306994807981</v>
      </c>
      <c r="L177" s="16">
        <v>0.31767306994807981</v>
      </c>
      <c r="N177" s="6" t="s">
        <v>178</v>
      </c>
      <c r="O177" s="14">
        <v>51.4776253666667</v>
      </c>
      <c r="P177" s="12">
        <v>2.0432225762100802</v>
      </c>
      <c r="Q177" s="92">
        <v>12</v>
      </c>
      <c r="R177" s="10"/>
      <c r="S177" s="14">
        <v>49.361635435294097</v>
      </c>
      <c r="T177" s="12">
        <v>1.69672150762771</v>
      </c>
      <c r="U177" s="92">
        <v>17</v>
      </c>
      <c r="V177" s="10"/>
      <c r="W177" s="16">
        <v>5.2005259104765302E-3</v>
      </c>
      <c r="X177" s="18"/>
      <c r="Y177" s="22">
        <v>5.2005259104765302E-3</v>
      </c>
      <c r="AD177" s="35" t="s">
        <v>177</v>
      </c>
      <c r="AE177" s="58">
        <v>1.7646718028979755E-2</v>
      </c>
      <c r="AF177" s="44">
        <v>0.24329060342485778</v>
      </c>
    </row>
    <row r="178" spans="1:32" x14ac:dyDescent="0.25">
      <c r="A178" s="6" t="s">
        <v>179</v>
      </c>
      <c r="B178" s="8">
        <v>0.88</v>
      </c>
      <c r="C178" s="2">
        <v>8.1853527718724506E-2</v>
      </c>
      <c r="D178" s="88">
        <v>9</v>
      </c>
      <c r="E178" s="10"/>
      <c r="F178" s="8">
        <v>0.93</v>
      </c>
      <c r="G178" s="2">
        <v>4.4077853201547203E-2</v>
      </c>
      <c r="H178" s="88">
        <v>8</v>
      </c>
      <c r="I178" s="10"/>
      <c r="J178" s="16">
        <v>0.13668864201199268</v>
      </c>
      <c r="L178" s="16">
        <v>0.13668864201199268</v>
      </c>
      <c r="N178" s="6" t="s">
        <v>179</v>
      </c>
      <c r="O178" s="14">
        <v>0.87505756666666701</v>
      </c>
      <c r="P178" s="12">
        <v>0.112522267007041</v>
      </c>
      <c r="Q178" s="92">
        <v>12</v>
      </c>
      <c r="R178" s="10"/>
      <c r="S178" s="14">
        <v>0.93847820235294099</v>
      </c>
      <c r="T178" s="12">
        <v>4.0933222266109001E-2</v>
      </c>
      <c r="U178" s="92">
        <v>17</v>
      </c>
      <c r="V178" s="10"/>
      <c r="W178" s="16">
        <v>4.1132595769069961E-2</v>
      </c>
      <c r="X178" s="18"/>
      <c r="Y178" s="22">
        <v>4.1132595769069961E-2</v>
      </c>
      <c r="AD178" s="35" t="s">
        <v>180</v>
      </c>
      <c r="AE178" s="45">
        <v>7.7180154240118454E-2</v>
      </c>
      <c r="AF178" s="44">
        <v>0.76774681190371241</v>
      </c>
    </row>
    <row r="179" spans="1:32" x14ac:dyDescent="0.25">
      <c r="A179" s="6" t="s">
        <v>180</v>
      </c>
      <c r="B179" s="8">
        <v>49.48</v>
      </c>
      <c r="C179" s="2">
        <v>4.15870172048922</v>
      </c>
      <c r="D179" s="88">
        <v>9</v>
      </c>
      <c r="E179" s="10"/>
      <c r="F179" s="8">
        <v>49.97625</v>
      </c>
      <c r="G179" s="2">
        <v>2.2717201632243298</v>
      </c>
      <c r="H179" s="88">
        <v>8</v>
      </c>
      <c r="I179" s="10"/>
      <c r="J179" s="16">
        <v>0.76774681190371241</v>
      </c>
      <c r="L179" s="16">
        <v>0.76774681190371241</v>
      </c>
      <c r="N179" s="6" t="s">
        <v>180</v>
      </c>
      <c r="O179" s="14">
        <v>52.093579683333303</v>
      </c>
      <c r="P179" s="12">
        <v>3.76445803072686</v>
      </c>
      <c r="Q179" s="92">
        <v>12</v>
      </c>
      <c r="R179" s="10"/>
      <c r="S179" s="14">
        <v>49.7874865705882</v>
      </c>
      <c r="T179" s="12">
        <v>2.9927268284901301</v>
      </c>
      <c r="U179" s="92">
        <v>17</v>
      </c>
      <c r="V179" s="10"/>
      <c r="W179" s="16">
        <v>7.7180154240118454E-2</v>
      </c>
      <c r="X179" s="18"/>
      <c r="Y179" s="16">
        <v>7.7180154240118454E-2</v>
      </c>
      <c r="AD179" s="35" t="s">
        <v>183</v>
      </c>
      <c r="AE179" s="58">
        <v>2.8757486506780488E-2</v>
      </c>
      <c r="AF179" s="44">
        <v>0.43730553067708666</v>
      </c>
    </row>
    <row r="180" spans="1:32" x14ac:dyDescent="0.25">
      <c r="A180" s="6" t="s">
        <v>181</v>
      </c>
      <c r="B180" s="8">
        <v>50.173333333333296</v>
      </c>
      <c r="C180" s="2">
        <v>3.8116531846431099</v>
      </c>
      <c r="D180" s="88">
        <v>9</v>
      </c>
      <c r="E180" s="10"/>
      <c r="F180" s="8">
        <v>49.483750000000001</v>
      </c>
      <c r="G180" s="2">
        <v>2.5325703346600301</v>
      </c>
      <c r="H180" s="88">
        <v>8</v>
      </c>
      <c r="I180" s="10"/>
      <c r="J180" s="16">
        <v>0.67037265553328096</v>
      </c>
      <c r="L180" s="16">
        <v>0.67037265553328096</v>
      </c>
      <c r="N180" s="6" t="s">
        <v>181</v>
      </c>
      <c r="O180" s="14">
        <v>51.402607216666702</v>
      </c>
      <c r="P180" s="12">
        <v>3.6070243137268698</v>
      </c>
      <c r="Q180" s="92">
        <v>12</v>
      </c>
      <c r="R180" s="10"/>
      <c r="S180" s="14">
        <v>49.7964252764706</v>
      </c>
      <c r="T180" s="12">
        <v>2.2301114979017802</v>
      </c>
      <c r="U180" s="92">
        <v>17</v>
      </c>
      <c r="V180" s="10"/>
      <c r="W180" s="16">
        <v>0.14956392740587904</v>
      </c>
      <c r="X180" s="18"/>
      <c r="Y180" s="16">
        <v>0.14956392740587904</v>
      </c>
      <c r="AD180" s="35" t="s">
        <v>186</v>
      </c>
      <c r="AE180" s="66">
        <v>7.4662528050656752E-4</v>
      </c>
      <c r="AF180" s="67">
        <v>1.0563690590923476E-2</v>
      </c>
    </row>
    <row r="181" spans="1:32" x14ac:dyDescent="0.25">
      <c r="A181" s="6" t="s">
        <v>182</v>
      </c>
      <c r="B181" s="8">
        <v>0.79555555555555602</v>
      </c>
      <c r="C181" s="2">
        <v>0.113590394742592</v>
      </c>
      <c r="D181" s="88">
        <v>9</v>
      </c>
      <c r="E181" s="10"/>
      <c r="F181" s="8">
        <v>0.9325</v>
      </c>
      <c r="G181" s="2">
        <v>4.7734384133153202E-2</v>
      </c>
      <c r="H181" s="88">
        <v>8</v>
      </c>
      <c r="I181" s="10"/>
      <c r="J181" s="16">
        <v>6.8146588580341406E-3</v>
      </c>
      <c r="L181" s="28">
        <v>6.8146588580341406E-3</v>
      </c>
      <c r="N181" s="6" t="s">
        <v>182</v>
      </c>
      <c r="O181" s="14">
        <v>0.74826753999999995</v>
      </c>
      <c r="P181" s="12">
        <v>0.154801857085686</v>
      </c>
      <c r="Q181" s="92">
        <v>12</v>
      </c>
      <c r="R181" s="10"/>
      <c r="S181" s="14">
        <v>0.85249582117647105</v>
      </c>
      <c r="T181" s="12">
        <v>0.191725919035166</v>
      </c>
      <c r="U181" s="92">
        <v>17</v>
      </c>
      <c r="V181" s="10"/>
      <c r="W181" s="16">
        <v>0.13125098345515668</v>
      </c>
      <c r="X181" s="18"/>
      <c r="Y181" s="16">
        <v>0.13125098345515668</v>
      </c>
      <c r="AD181" s="35" t="s">
        <v>189</v>
      </c>
      <c r="AE181" s="45">
        <v>0.87348525863598447</v>
      </c>
      <c r="AF181" s="64">
        <v>3.3439703222879836E-3</v>
      </c>
    </row>
    <row r="182" spans="1:32" x14ac:dyDescent="0.25">
      <c r="A182" s="6" t="s">
        <v>183</v>
      </c>
      <c r="B182" s="8">
        <v>48.063333333333297</v>
      </c>
      <c r="C182" s="2">
        <v>2.71194118667791</v>
      </c>
      <c r="D182" s="88">
        <v>9</v>
      </c>
      <c r="E182" s="10"/>
      <c r="F182" s="8">
        <v>49.055</v>
      </c>
      <c r="G182" s="2">
        <v>2.3796518352781901</v>
      </c>
      <c r="H182" s="88">
        <v>8</v>
      </c>
      <c r="I182" s="10"/>
      <c r="J182" s="16">
        <v>0.43730553067708666</v>
      </c>
      <c r="L182" s="16">
        <v>0.43730553067708666</v>
      </c>
      <c r="N182" s="6" t="s">
        <v>183</v>
      </c>
      <c r="O182" s="14">
        <v>47.443684449999999</v>
      </c>
      <c r="P182" s="12">
        <v>2.3690099653079399</v>
      </c>
      <c r="Q182" s="92">
        <v>12</v>
      </c>
      <c r="R182" s="10"/>
      <c r="S182" s="14">
        <v>49.3198028588235</v>
      </c>
      <c r="T182" s="12">
        <v>1.99263973985053</v>
      </c>
      <c r="U182" s="92">
        <v>17</v>
      </c>
      <c r="V182" s="10"/>
      <c r="W182" s="16">
        <v>2.8757486506780488E-2</v>
      </c>
      <c r="X182" s="18"/>
      <c r="Y182" s="22">
        <v>2.8757486506780488E-2</v>
      </c>
      <c r="AD182" s="35" t="s">
        <v>192</v>
      </c>
      <c r="AE182" s="66">
        <v>1.6174546458540127E-2</v>
      </c>
      <c r="AF182" s="67">
        <v>1.5416725800092823E-2</v>
      </c>
    </row>
    <row r="183" spans="1:32" x14ac:dyDescent="0.25">
      <c r="A183" s="6" t="s">
        <v>184</v>
      </c>
      <c r="B183" s="8">
        <v>48.024444444444399</v>
      </c>
      <c r="C183" s="2">
        <v>2.78037367592519</v>
      </c>
      <c r="D183" s="88">
        <v>9</v>
      </c>
      <c r="E183" s="10"/>
      <c r="F183" s="8">
        <v>49.113750000000003</v>
      </c>
      <c r="G183" s="2">
        <v>2.2318854137253599</v>
      </c>
      <c r="H183" s="88">
        <v>8</v>
      </c>
      <c r="I183" s="10"/>
      <c r="J183" s="16">
        <v>0.39171341536949555</v>
      </c>
      <c r="L183" s="16">
        <v>0.39171341536949555</v>
      </c>
      <c r="N183" s="6" t="s">
        <v>184</v>
      </c>
      <c r="O183" s="14">
        <v>47.861145049999998</v>
      </c>
      <c r="P183" s="12">
        <v>2.0648820153291001</v>
      </c>
      <c r="Q183" s="92">
        <v>12</v>
      </c>
      <c r="R183" s="10"/>
      <c r="S183" s="14">
        <v>49.757551999999997</v>
      </c>
      <c r="T183" s="12">
        <v>1.6684569384468</v>
      </c>
      <c r="U183" s="92">
        <v>17</v>
      </c>
      <c r="V183" s="10"/>
      <c r="W183" s="16">
        <v>1.0932324622342683E-2</v>
      </c>
      <c r="X183" s="18"/>
      <c r="Y183" s="22">
        <v>1.0932324622342683E-2</v>
      </c>
      <c r="AD183" s="35" t="s">
        <v>195</v>
      </c>
      <c r="AE183" s="45">
        <v>0.9098825355063207</v>
      </c>
      <c r="AF183" s="64">
        <v>4.4706549996777929E-3</v>
      </c>
    </row>
    <row r="184" spans="1:32" x14ac:dyDescent="0.25">
      <c r="A184" s="6" t="s">
        <v>185</v>
      </c>
      <c r="B184" s="8">
        <v>0.89444444444444404</v>
      </c>
      <c r="C184" s="2">
        <v>5.0771820705759398E-2</v>
      </c>
      <c r="D184" s="88">
        <v>9</v>
      </c>
      <c r="E184" s="10"/>
      <c r="F184" s="8">
        <v>0.93500000000000005</v>
      </c>
      <c r="G184" s="2">
        <v>3.5456210417116697E-2</v>
      </c>
      <c r="H184" s="88">
        <v>8</v>
      </c>
      <c r="I184" s="10"/>
      <c r="J184" s="16">
        <v>6.8883958867196129E-2</v>
      </c>
      <c r="L184" s="16">
        <v>6.8883958867196129E-2</v>
      </c>
      <c r="N184" s="6" t="s">
        <v>185</v>
      </c>
      <c r="O184" s="14">
        <v>0.87062717916666699</v>
      </c>
      <c r="P184" s="12">
        <v>9.5476356818085098E-2</v>
      </c>
      <c r="Q184" s="92">
        <v>12</v>
      </c>
      <c r="R184" s="10"/>
      <c r="S184" s="14">
        <v>0.93597160000000001</v>
      </c>
      <c r="T184" s="12">
        <v>6.7337785656012505E-2</v>
      </c>
      <c r="U184" s="92">
        <v>17</v>
      </c>
      <c r="V184" s="10"/>
      <c r="W184" s="16">
        <v>3.9288938098247746E-2</v>
      </c>
      <c r="X184" s="18"/>
      <c r="Y184" s="22">
        <v>3.9288938098247746E-2</v>
      </c>
      <c r="AD184" s="35" t="s">
        <v>163</v>
      </c>
      <c r="AE184" s="66">
        <v>4.0867771361608553E-2</v>
      </c>
      <c r="AF184" s="67">
        <v>6.784275182675303E-3</v>
      </c>
    </row>
    <row r="185" spans="1:32" x14ac:dyDescent="0.25">
      <c r="A185" s="6" t="s">
        <v>186</v>
      </c>
      <c r="B185" s="8">
        <v>61.3322222222222</v>
      </c>
      <c r="C185" s="2">
        <v>3.7918128176960999</v>
      </c>
      <c r="D185" s="88">
        <v>9</v>
      </c>
      <c r="E185" s="10"/>
      <c r="F185" s="8">
        <v>56.454999999999998</v>
      </c>
      <c r="G185" s="2">
        <v>2.9871008400406298</v>
      </c>
      <c r="H185" s="88">
        <v>8</v>
      </c>
      <c r="I185" s="10"/>
      <c r="J185" s="16">
        <v>1.0563690590923476E-2</v>
      </c>
      <c r="L185" s="23">
        <v>1.0563690590923476E-2</v>
      </c>
      <c r="N185" s="6" t="s">
        <v>186</v>
      </c>
      <c r="O185" s="14">
        <v>51.808314708333299</v>
      </c>
      <c r="P185" s="12">
        <v>3.8773072770842099</v>
      </c>
      <c r="Q185" s="92">
        <v>12</v>
      </c>
      <c r="R185" s="10"/>
      <c r="S185" s="14">
        <v>56.561696247058798</v>
      </c>
      <c r="T185" s="12">
        <v>2.8679103758229298</v>
      </c>
      <c r="U185" s="92">
        <v>17</v>
      </c>
      <c r="V185" s="10"/>
      <c r="W185" s="16">
        <v>7.4662528050656752E-4</v>
      </c>
      <c r="X185" s="18"/>
      <c r="Y185" s="23">
        <v>7.4662528050656752E-4</v>
      </c>
      <c r="AD185" s="35" t="s">
        <v>166</v>
      </c>
      <c r="AE185" s="45">
        <v>0.43156829451894962</v>
      </c>
      <c r="AF185" s="44">
        <v>0.55644027616558334</v>
      </c>
    </row>
    <row r="186" spans="1:32" x14ac:dyDescent="0.25">
      <c r="A186" s="6" t="s">
        <v>187</v>
      </c>
      <c r="B186" s="8">
        <v>61.984444444444399</v>
      </c>
      <c r="C186" s="2">
        <v>3.9251786937383901</v>
      </c>
      <c r="D186" s="88">
        <v>9</v>
      </c>
      <c r="E186" s="10"/>
      <c r="F186" s="8">
        <v>56.657499999999999</v>
      </c>
      <c r="G186" s="2">
        <v>2.9920692791826502</v>
      </c>
      <c r="H186" s="88">
        <v>8</v>
      </c>
      <c r="I186" s="10"/>
      <c r="J186" s="16">
        <v>7.1253330793402724E-3</v>
      </c>
      <c r="L186" s="23">
        <v>7.1253330793402724E-3</v>
      </c>
      <c r="N186" s="6" t="s">
        <v>187</v>
      </c>
      <c r="O186" s="14">
        <v>53.631850733333302</v>
      </c>
      <c r="P186" s="12">
        <v>3.9067818524294</v>
      </c>
      <c r="Q186" s="92">
        <v>12</v>
      </c>
      <c r="R186" s="10"/>
      <c r="S186" s="14">
        <v>57.028940752941203</v>
      </c>
      <c r="T186" s="12">
        <v>2.22219579132735</v>
      </c>
      <c r="U186" s="92">
        <v>17</v>
      </c>
      <c r="V186" s="10"/>
      <c r="W186" s="16">
        <v>6.0416225934124979E-3</v>
      </c>
      <c r="X186" s="18"/>
      <c r="Y186" s="23">
        <v>6.0416225934124979E-3</v>
      </c>
      <c r="AD186" s="35" t="s">
        <v>169</v>
      </c>
      <c r="AE186" s="45">
        <v>0.30320803844890398</v>
      </c>
      <c r="AF186" s="64">
        <v>6.1842851928949614E-4</v>
      </c>
    </row>
    <row r="187" spans="1:32" x14ac:dyDescent="0.25">
      <c r="A187" s="6" t="s">
        <v>188</v>
      </c>
      <c r="B187" s="8">
        <v>0.86888888888888904</v>
      </c>
      <c r="C187" s="2">
        <v>7.2705647037290794E-2</v>
      </c>
      <c r="D187" s="88">
        <v>9</v>
      </c>
      <c r="E187" s="10"/>
      <c r="F187" s="8">
        <v>0.92874999999999996</v>
      </c>
      <c r="G187" s="2">
        <v>2.9001231500945399E-2</v>
      </c>
      <c r="H187" s="88">
        <v>8</v>
      </c>
      <c r="I187" s="10"/>
      <c r="J187" s="16">
        <v>4.4731316531046492E-2</v>
      </c>
      <c r="L187" s="23">
        <v>4.4731316531046492E-2</v>
      </c>
      <c r="N187" s="6" t="s">
        <v>188</v>
      </c>
      <c r="O187" s="14">
        <v>0.79696982666666705</v>
      </c>
      <c r="P187" s="12">
        <v>9.8286957888500406E-2</v>
      </c>
      <c r="Q187" s="92">
        <v>12</v>
      </c>
      <c r="R187" s="10"/>
      <c r="S187" s="14">
        <v>0.91070811647058802</v>
      </c>
      <c r="T187" s="12">
        <v>0.106877004281589</v>
      </c>
      <c r="U187" s="92">
        <v>17</v>
      </c>
      <c r="V187" s="10"/>
      <c r="W187" s="16">
        <v>7.0581450531463918E-3</v>
      </c>
      <c r="X187" s="18"/>
      <c r="Y187" s="23">
        <v>7.0581450531463918E-3</v>
      </c>
      <c r="AD187" s="35" t="s">
        <v>172</v>
      </c>
      <c r="AE187" s="45">
        <v>0.2266593045697966</v>
      </c>
      <c r="AF187" s="44">
        <v>0.58574344494599018</v>
      </c>
    </row>
    <row r="188" spans="1:32" x14ac:dyDescent="0.25">
      <c r="A188" s="6" t="s">
        <v>189</v>
      </c>
      <c r="B188" s="8">
        <v>62.371111111111098</v>
      </c>
      <c r="C188" s="2">
        <v>3.4602291992166001</v>
      </c>
      <c r="D188" s="88">
        <v>9</v>
      </c>
      <c r="E188" s="10"/>
      <c r="F188" s="8">
        <v>56.647500000000001</v>
      </c>
      <c r="G188" s="2">
        <v>3.2946439217961898</v>
      </c>
      <c r="H188" s="88">
        <v>8</v>
      </c>
      <c r="I188" s="10"/>
      <c r="J188" s="16">
        <v>3.3439703222879836E-3</v>
      </c>
      <c r="L188" s="28">
        <v>3.3439703222879836E-3</v>
      </c>
      <c r="N188" s="6" t="s">
        <v>189</v>
      </c>
      <c r="O188" s="14">
        <v>56.219195550000002</v>
      </c>
      <c r="P188" s="12">
        <v>3.30703827648746</v>
      </c>
      <c r="Q188" s="92">
        <v>12</v>
      </c>
      <c r="R188" s="10"/>
      <c r="S188" s="14">
        <v>56.044225194117601</v>
      </c>
      <c r="T188" s="12">
        <v>2.5582343640595702</v>
      </c>
      <c r="U188" s="92">
        <v>17</v>
      </c>
      <c r="V188" s="10"/>
      <c r="W188" s="16">
        <v>0.87348525863598447</v>
      </c>
      <c r="X188" s="18"/>
      <c r="Y188" s="16">
        <v>0.87348525863598447</v>
      </c>
      <c r="AD188" s="35" t="s">
        <v>175</v>
      </c>
      <c r="AE188" s="45">
        <v>0.14246011755687324</v>
      </c>
      <c r="AF188" s="44">
        <v>0.86137030191659381</v>
      </c>
    </row>
    <row r="189" spans="1:32" x14ac:dyDescent="0.25">
      <c r="A189" s="6" t="s">
        <v>190</v>
      </c>
      <c r="B189" s="8">
        <v>63.605555555555597</v>
      </c>
      <c r="C189" s="2">
        <v>3.4849430092582301</v>
      </c>
      <c r="D189" s="88">
        <v>9</v>
      </c>
      <c r="E189" s="10"/>
      <c r="F189" s="8">
        <v>57.56</v>
      </c>
      <c r="G189" s="2">
        <v>3.5796727703600402</v>
      </c>
      <c r="H189" s="88">
        <v>8</v>
      </c>
      <c r="I189" s="10"/>
      <c r="J189" s="16">
        <v>3.0620103269668373E-3</v>
      </c>
      <c r="L189" s="28">
        <v>3.0620103269668373E-3</v>
      </c>
      <c r="N189" s="6" t="s">
        <v>190</v>
      </c>
      <c r="O189" s="14">
        <v>57.371884733333303</v>
      </c>
      <c r="P189" s="12">
        <v>3.4897922661510199</v>
      </c>
      <c r="Q189" s="92">
        <v>12</v>
      </c>
      <c r="R189" s="10"/>
      <c r="S189" s="14">
        <v>57.109553052941202</v>
      </c>
      <c r="T189" s="12">
        <v>2.4172763846624301</v>
      </c>
      <c r="U189" s="92">
        <v>17</v>
      </c>
      <c r="V189" s="10"/>
      <c r="W189" s="16">
        <v>0.81236000539482522</v>
      </c>
      <c r="X189" s="18"/>
      <c r="Y189" s="16">
        <v>0.81236000539482522</v>
      </c>
      <c r="AD189" s="35" t="s">
        <v>178</v>
      </c>
      <c r="AE189" s="58">
        <v>5.2005259104765302E-3</v>
      </c>
      <c r="AF189" s="44">
        <v>0.31767306994807981</v>
      </c>
    </row>
    <row r="190" spans="1:32" x14ac:dyDescent="0.25">
      <c r="A190" s="6" t="s">
        <v>191</v>
      </c>
      <c r="B190" s="8">
        <v>0.85444444444444401</v>
      </c>
      <c r="C190" s="2">
        <v>0.120531231545097</v>
      </c>
      <c r="D190" s="88">
        <v>9</v>
      </c>
      <c r="E190" s="10"/>
      <c r="F190" s="8">
        <v>0.91749999999999998</v>
      </c>
      <c r="G190" s="2">
        <v>4.3996753126955702E-2</v>
      </c>
      <c r="H190" s="88">
        <v>8</v>
      </c>
      <c r="I190" s="10"/>
      <c r="J190" s="16">
        <v>0.17452319735145022</v>
      </c>
      <c r="L190" s="16">
        <v>0.17452319735145022</v>
      </c>
      <c r="N190" s="6" t="s">
        <v>191</v>
      </c>
      <c r="O190" s="14">
        <v>0.82931853916666698</v>
      </c>
      <c r="P190" s="12">
        <v>0.100626493699491</v>
      </c>
      <c r="Q190" s="92">
        <v>12</v>
      </c>
      <c r="R190" s="10"/>
      <c r="S190" s="14">
        <v>0.88819795941176505</v>
      </c>
      <c r="T190" s="12">
        <v>9.5105886266921E-2</v>
      </c>
      <c r="U190" s="92">
        <v>17</v>
      </c>
      <c r="V190" s="10"/>
      <c r="W190" s="16">
        <v>0.1204731310496594</v>
      </c>
      <c r="X190" s="18"/>
      <c r="Y190" s="16">
        <v>0.1204731310496594</v>
      </c>
      <c r="AD190" s="35" t="s">
        <v>181</v>
      </c>
      <c r="AE190" s="45">
        <v>0.14956392740587904</v>
      </c>
      <c r="AF190" s="44">
        <v>0.67037265553328096</v>
      </c>
    </row>
    <row r="191" spans="1:32" x14ac:dyDescent="0.25">
      <c r="A191" s="6" t="s">
        <v>192</v>
      </c>
      <c r="B191" s="8">
        <v>38.482222222222198</v>
      </c>
      <c r="C191" s="2">
        <v>3.4508215607945401</v>
      </c>
      <c r="D191" s="88">
        <v>9</v>
      </c>
      <c r="E191" s="10"/>
      <c r="F191" s="8">
        <v>43.113750000000003</v>
      </c>
      <c r="G191" s="2">
        <v>3.5325099838095699</v>
      </c>
      <c r="H191" s="88">
        <v>8</v>
      </c>
      <c r="I191" s="10"/>
      <c r="J191" s="16">
        <v>1.5416725800092823E-2</v>
      </c>
      <c r="L191" s="23">
        <v>1.5416725800092823E-2</v>
      </c>
      <c r="N191" s="6" t="s">
        <v>192</v>
      </c>
      <c r="O191" s="14">
        <v>47.071589058333302</v>
      </c>
      <c r="P191" s="12">
        <v>4.0007170860119601</v>
      </c>
      <c r="Q191" s="92">
        <v>12</v>
      </c>
      <c r="R191" s="10"/>
      <c r="S191" s="14">
        <v>43.381711658823498</v>
      </c>
      <c r="T191" s="12">
        <v>3.6813663866372801</v>
      </c>
      <c r="U191" s="92">
        <v>17</v>
      </c>
      <c r="V191" s="10"/>
      <c r="W191" s="16">
        <v>1.6174546458540127E-2</v>
      </c>
      <c r="X191" s="18"/>
      <c r="Y191" s="23">
        <v>1.6174546458540127E-2</v>
      </c>
      <c r="AD191" s="35" t="s">
        <v>184</v>
      </c>
      <c r="AE191" s="58">
        <v>1.0932324622342683E-2</v>
      </c>
      <c r="AF191" s="44">
        <v>0.39171341536949555</v>
      </c>
    </row>
    <row r="192" spans="1:32" x14ac:dyDescent="0.25">
      <c r="A192" s="6" t="s">
        <v>193</v>
      </c>
      <c r="B192" s="8">
        <v>37.531111111111102</v>
      </c>
      <c r="C192" s="2">
        <v>4.3628300575556596</v>
      </c>
      <c r="D192" s="88">
        <v>9</v>
      </c>
      <c r="E192" s="10"/>
      <c r="F192" s="8">
        <v>43.018749999999997</v>
      </c>
      <c r="G192" s="2">
        <v>3.5796106631867102</v>
      </c>
      <c r="H192" s="88">
        <v>8</v>
      </c>
      <c r="I192" s="10"/>
      <c r="J192" s="16">
        <v>1.3149670768055351E-2</v>
      </c>
      <c r="L192" s="23">
        <v>1.3149670768055351E-2</v>
      </c>
      <c r="N192" s="6" t="s">
        <v>193</v>
      </c>
      <c r="O192" s="14">
        <v>46.2770285</v>
      </c>
      <c r="P192" s="12">
        <v>3.7339789484166399</v>
      </c>
      <c r="Q192" s="92">
        <v>12</v>
      </c>
      <c r="R192" s="10"/>
      <c r="S192" s="14">
        <v>42.651241529411799</v>
      </c>
      <c r="T192" s="12">
        <v>2.4545900465805301</v>
      </c>
      <c r="U192" s="92">
        <v>17</v>
      </c>
      <c r="V192" s="10"/>
      <c r="W192" s="16">
        <v>3.8505361290825453E-3</v>
      </c>
      <c r="X192" s="18"/>
      <c r="Y192" s="23">
        <v>3.8505361290825453E-3</v>
      </c>
      <c r="AD192" s="35" t="s">
        <v>187</v>
      </c>
      <c r="AE192" s="66">
        <v>6.0416225934124979E-3</v>
      </c>
      <c r="AF192" s="67">
        <v>7.1253330793402724E-3</v>
      </c>
    </row>
    <row r="193" spans="1:32" x14ac:dyDescent="0.25">
      <c r="A193" s="6" t="s">
        <v>194</v>
      </c>
      <c r="B193" s="8">
        <v>0.86</v>
      </c>
      <c r="C193" s="2">
        <v>9.8615414616580105E-2</v>
      </c>
      <c r="D193" s="88">
        <v>9</v>
      </c>
      <c r="E193" s="10"/>
      <c r="F193" s="8">
        <v>0.93374999999999997</v>
      </c>
      <c r="G193" s="2">
        <v>2.3260942125619698E-2</v>
      </c>
      <c r="H193" s="88">
        <v>8</v>
      </c>
      <c r="I193" s="10"/>
      <c r="J193" s="16">
        <v>5.5054720228314258E-2</v>
      </c>
      <c r="L193" s="16">
        <v>5.5054720228314258E-2</v>
      </c>
      <c r="N193" s="6" t="s">
        <v>194</v>
      </c>
      <c r="O193" s="14">
        <v>0.80943418499999997</v>
      </c>
      <c r="P193" s="12">
        <v>0.13266147481239801</v>
      </c>
      <c r="Q193" s="92">
        <v>12</v>
      </c>
      <c r="R193" s="10"/>
      <c r="S193" s="14">
        <v>0.91170465941176504</v>
      </c>
      <c r="T193" s="12">
        <v>0.118994004992203</v>
      </c>
      <c r="U193" s="92">
        <v>17</v>
      </c>
      <c r="V193" s="10"/>
      <c r="W193" s="16">
        <v>3.8605211586094257E-2</v>
      </c>
      <c r="X193" s="18"/>
      <c r="Y193" s="22">
        <v>3.8605211586094257E-2</v>
      </c>
      <c r="AD193" s="35" t="s">
        <v>190</v>
      </c>
      <c r="AE193" s="45">
        <v>0.81236000539482522</v>
      </c>
      <c r="AF193" s="64">
        <v>3.0620103269668373E-3</v>
      </c>
    </row>
    <row r="194" spans="1:32" x14ac:dyDescent="0.25">
      <c r="A194" s="6" t="s">
        <v>195</v>
      </c>
      <c r="B194" s="8">
        <v>36.963333333333303</v>
      </c>
      <c r="C194" s="2">
        <v>3.15385874762964</v>
      </c>
      <c r="D194" s="88">
        <v>9</v>
      </c>
      <c r="E194" s="10"/>
      <c r="F194" s="8">
        <v>42.466250000000002</v>
      </c>
      <c r="G194" s="2">
        <v>3.6408748458107101</v>
      </c>
      <c r="H194" s="88">
        <v>8</v>
      </c>
      <c r="I194" s="10"/>
      <c r="J194" s="16">
        <v>4.4706549996777929E-3</v>
      </c>
      <c r="L194" s="28">
        <v>4.4706549996777929E-3</v>
      </c>
      <c r="N194" s="6" t="s">
        <v>195</v>
      </c>
      <c r="O194" s="14">
        <v>43.170497458333301</v>
      </c>
      <c r="P194" s="12">
        <v>3.7084810256506899</v>
      </c>
      <c r="Q194" s="92">
        <v>12</v>
      </c>
      <c r="R194" s="10"/>
      <c r="S194" s="14">
        <v>43.324206917647103</v>
      </c>
      <c r="T194" s="12">
        <v>3.4684585598885</v>
      </c>
      <c r="U194" s="92">
        <v>17</v>
      </c>
      <c r="V194" s="10"/>
      <c r="W194" s="16">
        <v>0.9098825355063207</v>
      </c>
      <c r="X194" s="18"/>
      <c r="Y194" s="16">
        <v>0.9098825355063207</v>
      </c>
      <c r="AD194" s="35" t="s">
        <v>193</v>
      </c>
      <c r="AE194" s="66">
        <v>3.8505361290825453E-3</v>
      </c>
      <c r="AF194" s="67">
        <v>1.3149670768055351E-2</v>
      </c>
    </row>
    <row r="195" spans="1:32" x14ac:dyDescent="0.25">
      <c r="A195" s="6" t="s">
        <v>196</v>
      </c>
      <c r="B195" s="8">
        <v>35.983333333333299</v>
      </c>
      <c r="C195" s="2">
        <v>3.4513294539930599</v>
      </c>
      <c r="D195" s="88">
        <v>9</v>
      </c>
      <c r="E195" s="10"/>
      <c r="F195" s="8">
        <v>42.31</v>
      </c>
      <c r="G195" s="2">
        <v>3.6774797270491</v>
      </c>
      <c r="H195" s="88">
        <v>8</v>
      </c>
      <c r="I195" s="10"/>
      <c r="J195" s="16">
        <v>2.3278825577567868E-3</v>
      </c>
      <c r="L195" s="28">
        <v>2.3278825577567868E-3</v>
      </c>
      <c r="N195" s="6" t="s">
        <v>196</v>
      </c>
      <c r="O195" s="14">
        <v>42.512835641666697</v>
      </c>
      <c r="P195" s="12">
        <v>3.9213275564503101</v>
      </c>
      <c r="Q195" s="92">
        <v>12</v>
      </c>
      <c r="R195" s="10"/>
      <c r="S195" s="14">
        <v>42.458122099999997</v>
      </c>
      <c r="T195" s="12">
        <v>2.5582596446891399</v>
      </c>
      <c r="U195" s="92">
        <v>17</v>
      </c>
      <c r="V195" s="10"/>
      <c r="W195" s="16">
        <v>0.96399252303254879</v>
      </c>
      <c r="X195" s="18"/>
      <c r="Y195" s="16">
        <v>0.96399252303254879</v>
      </c>
      <c r="AD195" s="35" t="s">
        <v>196</v>
      </c>
      <c r="AE195" s="45">
        <v>0.96399252303254879</v>
      </c>
      <c r="AF195" s="64">
        <v>2.3278825577567868E-3</v>
      </c>
    </row>
    <row r="196" spans="1:32" x14ac:dyDescent="0.25">
      <c r="A196" s="6" t="s">
        <v>197</v>
      </c>
      <c r="B196" s="8">
        <v>0.85333333333333306</v>
      </c>
      <c r="C196" s="2">
        <v>0.11543396380615201</v>
      </c>
      <c r="D196" s="88">
        <v>9</v>
      </c>
      <c r="E196" s="10"/>
      <c r="F196" s="8">
        <v>0.91874999999999996</v>
      </c>
      <c r="G196" s="2">
        <v>4.9695501377316403E-2</v>
      </c>
      <c r="H196" s="88">
        <v>8</v>
      </c>
      <c r="I196" s="10"/>
      <c r="J196" s="16">
        <v>0.15866867896935971</v>
      </c>
      <c r="L196" s="16">
        <v>0.15866867896935971</v>
      </c>
      <c r="N196" s="6" t="s">
        <v>197</v>
      </c>
      <c r="O196" s="14">
        <v>0.83689086499999998</v>
      </c>
      <c r="P196" s="12">
        <v>0.155764605917805</v>
      </c>
      <c r="Q196" s="92">
        <v>12</v>
      </c>
      <c r="R196" s="10"/>
      <c r="S196" s="14">
        <v>0.88223643235294102</v>
      </c>
      <c r="T196" s="12">
        <v>0.121799032260431</v>
      </c>
      <c r="U196" s="92">
        <v>17</v>
      </c>
      <c r="V196" s="10"/>
      <c r="W196" s="16">
        <v>0.38659521628500737</v>
      </c>
      <c r="X196" s="18"/>
      <c r="Y196" s="16">
        <v>0.38659521628500737</v>
      </c>
      <c r="AD196" s="35" t="s">
        <v>164</v>
      </c>
      <c r="AE196" s="45">
        <v>0.63015491872323737</v>
      </c>
      <c r="AF196" s="64">
        <v>4.791937322963339E-2</v>
      </c>
    </row>
    <row r="197" spans="1:32" x14ac:dyDescent="0.25">
      <c r="A197" s="6" t="s">
        <v>198</v>
      </c>
      <c r="B197" s="8">
        <v>0</v>
      </c>
      <c r="C197" s="2">
        <v>0</v>
      </c>
      <c r="D197" s="88">
        <v>9</v>
      </c>
      <c r="E197" s="10"/>
      <c r="F197" s="8">
        <v>0</v>
      </c>
      <c r="G197" s="2">
        <v>0</v>
      </c>
      <c r="H197" s="88">
        <v>8</v>
      </c>
      <c r="I197" s="10"/>
      <c r="J197" s="16" t="e">
        <v>#DIV/0!</v>
      </c>
      <c r="L197" s="26" t="s">
        <v>211</v>
      </c>
      <c r="N197" s="6" t="s">
        <v>198</v>
      </c>
      <c r="O197" s="14">
        <v>0</v>
      </c>
      <c r="P197" s="12">
        <v>0</v>
      </c>
      <c r="Q197" s="92">
        <v>12</v>
      </c>
      <c r="R197" s="10"/>
      <c r="S197" s="14">
        <v>0.21867902117647101</v>
      </c>
      <c r="T197" s="12">
        <v>0.38433447554459899</v>
      </c>
      <c r="U197" s="92">
        <v>17</v>
      </c>
      <c r="V197" s="10"/>
      <c r="W197" s="16">
        <v>6.0347590798067376E-2</v>
      </c>
      <c r="X197" s="18"/>
      <c r="Y197" s="16">
        <v>6.0347590798067376E-2</v>
      </c>
      <c r="AD197" s="35" t="s">
        <v>167</v>
      </c>
      <c r="AE197" s="66">
        <v>1.9275415911132188E-2</v>
      </c>
      <c r="AF197" s="67">
        <v>2.1337366815967602E-2</v>
      </c>
    </row>
    <row r="198" spans="1:32" x14ac:dyDescent="0.25">
      <c r="A198" s="6" t="s">
        <v>199</v>
      </c>
      <c r="B198" s="8">
        <v>1.4355555555555599</v>
      </c>
      <c r="C198" s="2">
        <v>1.12189695506217</v>
      </c>
      <c r="D198" s="88">
        <v>9</v>
      </c>
      <c r="E198" s="10"/>
      <c r="F198" s="8">
        <v>0.58625000000000005</v>
      </c>
      <c r="G198" s="2">
        <v>0.89861699293970598</v>
      </c>
      <c r="H198" s="88">
        <v>8</v>
      </c>
      <c r="I198" s="10"/>
      <c r="J198" s="16">
        <v>0.10884663060224745</v>
      </c>
      <c r="L198" s="16">
        <v>0.10884663060224745</v>
      </c>
      <c r="N198" s="6" t="s">
        <v>199</v>
      </c>
      <c r="O198" s="14">
        <v>1.4687343225</v>
      </c>
      <c r="P198" s="12">
        <v>1.67501796023469</v>
      </c>
      <c r="Q198" s="92">
        <v>12</v>
      </c>
      <c r="R198" s="10"/>
      <c r="S198" s="14">
        <v>2.3746718723529399</v>
      </c>
      <c r="T198" s="12">
        <v>1.31444385571303</v>
      </c>
      <c r="U198" s="92">
        <v>17</v>
      </c>
      <c r="V198" s="10"/>
      <c r="W198" s="16">
        <v>0.11423172680973534</v>
      </c>
      <c r="X198" s="18"/>
      <c r="Y198" s="16">
        <v>0.11423172680973534</v>
      </c>
      <c r="AD198" s="35" t="s">
        <v>170</v>
      </c>
      <c r="AE198" s="45">
        <v>0.13125882262008484</v>
      </c>
      <c r="AF198" s="44">
        <v>0.1202280782312822</v>
      </c>
    </row>
    <row r="199" spans="1:32" x14ac:dyDescent="0.25">
      <c r="A199" s="6" t="s">
        <v>200</v>
      </c>
      <c r="B199" s="8">
        <v>35.2633333333333</v>
      </c>
      <c r="C199" s="2">
        <v>11.355632963423901</v>
      </c>
      <c r="D199" s="88">
        <v>9</v>
      </c>
      <c r="E199" s="10"/>
      <c r="F199" s="8">
        <v>54.983750000000001</v>
      </c>
      <c r="G199" s="2">
        <v>11.370770720831301</v>
      </c>
      <c r="H199" s="88">
        <v>8</v>
      </c>
      <c r="I199" s="10"/>
      <c r="J199" s="16">
        <v>2.7831258630426447E-3</v>
      </c>
      <c r="L199" s="23">
        <v>2.7831258630426447E-3</v>
      </c>
      <c r="N199" s="6" t="s">
        <v>200</v>
      </c>
      <c r="O199" s="14">
        <v>52.173788399999999</v>
      </c>
      <c r="P199" s="12">
        <v>12.468692439121901</v>
      </c>
      <c r="Q199" s="92">
        <v>12</v>
      </c>
      <c r="R199" s="10"/>
      <c r="S199" s="14">
        <v>68.288966029411796</v>
      </c>
      <c r="T199" s="12">
        <v>6.9816046184601896</v>
      </c>
      <c r="U199" s="92">
        <v>17</v>
      </c>
      <c r="V199" s="10"/>
      <c r="W199" s="16">
        <v>1.3316698616359281E-4</v>
      </c>
      <c r="X199" s="18"/>
      <c r="Y199" s="23">
        <v>1.3316698616359281E-4</v>
      </c>
      <c r="AD199" s="35" t="s">
        <v>173</v>
      </c>
      <c r="AE199" s="45">
        <v>6.0562675093805224E-2</v>
      </c>
      <c r="AF199" s="44">
        <v>0.25746043802603874</v>
      </c>
    </row>
    <row r="200" spans="1:32" x14ac:dyDescent="0.25">
      <c r="A200" s="6" t="s">
        <v>201</v>
      </c>
      <c r="B200" s="8">
        <v>1.40888888888889</v>
      </c>
      <c r="C200" s="2">
        <v>1.0661196514046201</v>
      </c>
      <c r="D200" s="88">
        <v>9</v>
      </c>
      <c r="E200" s="10"/>
      <c r="F200" s="8">
        <v>0.21249999999999999</v>
      </c>
      <c r="G200" s="2">
        <v>0.34304310433030299</v>
      </c>
      <c r="H200" s="88">
        <v>8</v>
      </c>
      <c r="I200" s="10"/>
      <c r="J200" s="16">
        <v>8.375779165485266E-3</v>
      </c>
      <c r="L200" s="23">
        <v>8.375779165485266E-3</v>
      </c>
      <c r="N200" s="6" t="s">
        <v>201</v>
      </c>
      <c r="O200" s="14">
        <v>0.76257656250000005</v>
      </c>
      <c r="P200" s="12">
        <v>0.93351220544594005</v>
      </c>
      <c r="Q200" s="92">
        <v>12</v>
      </c>
      <c r="R200" s="10"/>
      <c r="S200" s="14">
        <v>1.8496460135294099</v>
      </c>
      <c r="T200" s="12">
        <v>1.4189079172300201</v>
      </c>
      <c r="U200" s="92">
        <v>17</v>
      </c>
      <c r="V200" s="10"/>
      <c r="W200" s="16">
        <v>2.8312633241194939E-2</v>
      </c>
      <c r="X200" s="18"/>
      <c r="Y200" s="23">
        <v>2.8312633241194939E-2</v>
      </c>
      <c r="AD200" s="35" t="s">
        <v>176</v>
      </c>
      <c r="AE200" s="45">
        <v>0.16368680448054304</v>
      </c>
      <c r="AF200" s="64">
        <v>3.2527091035842066E-2</v>
      </c>
    </row>
    <row r="201" spans="1:32" x14ac:dyDescent="0.25">
      <c r="A201" s="6" t="s">
        <v>202</v>
      </c>
      <c r="B201" s="8">
        <v>0.23888888888888901</v>
      </c>
      <c r="C201" s="2">
        <v>0.38070475582938401</v>
      </c>
      <c r="D201" s="88">
        <v>9</v>
      </c>
      <c r="E201" s="10"/>
      <c r="F201" s="8">
        <v>0.13250000000000001</v>
      </c>
      <c r="G201" s="2">
        <v>0.23248655875125299</v>
      </c>
      <c r="H201" s="88">
        <v>8</v>
      </c>
      <c r="I201" s="10"/>
      <c r="J201" s="16">
        <v>0.50417146708037941</v>
      </c>
      <c r="L201" s="16">
        <v>0.50417146708037941</v>
      </c>
      <c r="N201" s="6" t="s">
        <v>202</v>
      </c>
      <c r="O201" s="14">
        <v>4.52320133333333E-2</v>
      </c>
      <c r="P201" s="12">
        <v>0.113757919042572</v>
      </c>
      <c r="Q201" s="92">
        <v>12</v>
      </c>
      <c r="R201" s="10"/>
      <c r="S201" s="14">
        <v>0.423899618823529</v>
      </c>
      <c r="T201" s="12">
        <v>0.49302216129250998</v>
      </c>
      <c r="U201" s="92">
        <v>17</v>
      </c>
      <c r="V201" s="10"/>
      <c r="W201" s="16">
        <v>1.4964642233217879E-2</v>
      </c>
      <c r="X201" s="18"/>
      <c r="Y201" s="22">
        <v>1.4964642233217879E-2</v>
      </c>
      <c r="AD201" s="35" t="s">
        <v>179</v>
      </c>
      <c r="AE201" s="58">
        <v>4.1132595769069961E-2</v>
      </c>
      <c r="AF201" s="44">
        <v>0.13668864201199268</v>
      </c>
    </row>
    <row r="202" spans="1:32" x14ac:dyDescent="0.25">
      <c r="A202" s="6" t="s">
        <v>203</v>
      </c>
      <c r="B202" s="8">
        <v>48.017777777777802</v>
      </c>
      <c r="C202" s="2">
        <v>7.3658719405406696</v>
      </c>
      <c r="D202" s="88">
        <v>9</v>
      </c>
      <c r="E202" s="10"/>
      <c r="F202" s="8">
        <v>33.791249999999998</v>
      </c>
      <c r="G202" s="2">
        <v>9.9114572051021508</v>
      </c>
      <c r="H202" s="88">
        <v>8</v>
      </c>
      <c r="I202" s="10"/>
      <c r="J202" s="16">
        <v>4.0658725379370628E-3</v>
      </c>
      <c r="L202" s="23">
        <v>4.0658725379370628E-3</v>
      </c>
      <c r="N202" s="6" t="s">
        <v>203</v>
      </c>
      <c r="O202" s="14">
        <v>33.076864350000001</v>
      </c>
      <c r="P202" s="12">
        <v>10.4924523883922</v>
      </c>
      <c r="Q202" s="92">
        <v>12</v>
      </c>
      <c r="R202" s="10"/>
      <c r="S202" s="14">
        <v>22.033281123529399</v>
      </c>
      <c r="T202" s="12">
        <v>7.6744748096426099</v>
      </c>
      <c r="U202" s="92">
        <v>17</v>
      </c>
      <c r="V202" s="10"/>
      <c r="W202" s="16">
        <v>2.8630991840491622E-3</v>
      </c>
      <c r="X202" s="18"/>
      <c r="Y202" s="23">
        <v>2.8630991840491622E-3</v>
      </c>
      <c r="AD202" s="35" t="s">
        <v>182</v>
      </c>
      <c r="AE202" s="45">
        <v>0.13125098345515668</v>
      </c>
      <c r="AF202" s="64">
        <v>6.8146588580341406E-3</v>
      </c>
    </row>
    <row r="203" spans="1:32" ht="15.75" thickBot="1" x14ac:dyDescent="0.3">
      <c r="A203" s="7" t="s">
        <v>204</v>
      </c>
      <c r="B203" s="9">
        <v>13.6322222222222</v>
      </c>
      <c r="C203" s="3">
        <v>6.6640242679963597</v>
      </c>
      <c r="D203" s="89">
        <v>9</v>
      </c>
      <c r="E203" s="11"/>
      <c r="F203" s="9">
        <v>10.293749999999999</v>
      </c>
      <c r="G203" s="3">
        <v>3.0460088054464198</v>
      </c>
      <c r="H203" s="89">
        <v>8</v>
      </c>
      <c r="I203" s="11"/>
      <c r="J203" s="17">
        <v>0.21397019997384034</v>
      </c>
      <c r="L203" s="30">
        <v>0.21397019997384034</v>
      </c>
      <c r="N203" s="7" t="s">
        <v>204</v>
      </c>
      <c r="O203" s="15">
        <v>12.472804349166701</v>
      </c>
      <c r="P203" s="13">
        <v>5.5506633613622203</v>
      </c>
      <c r="Q203" s="93">
        <v>12</v>
      </c>
      <c r="R203" s="11"/>
      <c r="S203" s="15">
        <v>4.8108563294117603</v>
      </c>
      <c r="T203" s="13">
        <v>3.1030876293423999</v>
      </c>
      <c r="U203" s="93">
        <v>17</v>
      </c>
      <c r="V203" s="11"/>
      <c r="W203" s="17">
        <v>5.871094030353052E-5</v>
      </c>
      <c r="X203" s="19"/>
      <c r="Y203" s="27">
        <v>5.871094030353052E-5</v>
      </c>
      <c r="AD203" s="35" t="s">
        <v>185</v>
      </c>
      <c r="AE203" s="58">
        <v>3.9288938098247746E-2</v>
      </c>
      <c r="AF203" s="44">
        <v>6.8883958867196129E-2</v>
      </c>
    </row>
    <row r="204" spans="1:32" ht="16.5" thickBot="1" x14ac:dyDescent="0.3">
      <c r="A204" s="32" t="s">
        <v>215</v>
      </c>
      <c r="K204" s="1" t="s">
        <v>213</v>
      </c>
      <c r="L204" s="20">
        <v>83</v>
      </c>
      <c r="N204" s="32" t="s">
        <v>216</v>
      </c>
      <c r="X204" s="33" t="s">
        <v>213</v>
      </c>
      <c r="Y204" s="20">
        <v>115</v>
      </c>
      <c r="AD204" s="35" t="s">
        <v>188</v>
      </c>
      <c r="AE204" s="66">
        <v>7.0581450531463918E-3</v>
      </c>
      <c r="AF204" s="67">
        <v>4.4731316531046492E-2</v>
      </c>
    </row>
    <row r="205" spans="1:32" x14ac:dyDescent="0.25">
      <c r="AD205" s="35" t="s">
        <v>191</v>
      </c>
      <c r="AE205" s="45">
        <v>0.1204731310496594</v>
      </c>
      <c r="AF205" s="44">
        <v>0.17452319735145022</v>
      </c>
    </row>
    <row r="206" spans="1:32" x14ac:dyDescent="0.25">
      <c r="AD206" s="35" t="s">
        <v>194</v>
      </c>
      <c r="AE206" s="58">
        <v>3.8605211586094257E-2</v>
      </c>
      <c r="AF206" s="44">
        <v>5.5054720228314258E-2</v>
      </c>
    </row>
    <row r="207" spans="1:32" x14ac:dyDescent="0.25">
      <c r="AD207" s="35" t="s">
        <v>197</v>
      </c>
      <c r="AE207" s="45">
        <v>0.38659521628500737</v>
      </c>
      <c r="AF207" s="44">
        <v>0.15866867896935971</v>
      </c>
    </row>
    <row r="208" spans="1:32" ht="17.25" x14ac:dyDescent="0.25">
      <c r="A208" s="74" t="s">
        <v>234</v>
      </c>
      <c r="AD208" s="35" t="s">
        <v>136</v>
      </c>
      <c r="AE208" s="45">
        <v>7.7839667705227586E-2</v>
      </c>
      <c r="AF208" s="44">
        <v>7.5407524222611655E-2</v>
      </c>
    </row>
    <row r="209" spans="1:32" ht="17.25" customHeight="1" x14ac:dyDescent="0.25">
      <c r="A209" s="106" t="s">
        <v>235</v>
      </c>
      <c r="B209" s="106"/>
      <c r="C209" s="106"/>
      <c r="D209" s="106"/>
      <c r="E209" s="106"/>
      <c r="F209" s="106"/>
      <c r="G209" s="106"/>
      <c r="H209" s="106"/>
      <c r="I209" s="106"/>
      <c r="J209" s="106"/>
      <c r="K209" s="106"/>
      <c r="L209" s="106"/>
      <c r="M209" s="106"/>
      <c r="N209" s="106"/>
      <c r="O209" s="106"/>
      <c r="P209" s="106"/>
      <c r="Q209" s="106"/>
      <c r="R209" s="106"/>
      <c r="S209" s="106"/>
      <c r="AD209" s="35" t="s">
        <v>137</v>
      </c>
      <c r="AE209" s="58">
        <v>1.4998022508221876E-2</v>
      </c>
      <c r="AF209" s="44">
        <v>0.16573611375313785</v>
      </c>
    </row>
    <row r="210" spans="1:32" x14ac:dyDescent="0.25">
      <c r="A210" s="106"/>
      <c r="B210" s="106"/>
      <c r="C210" s="106"/>
      <c r="D210" s="106"/>
      <c r="E210" s="106"/>
      <c r="F210" s="106"/>
      <c r="G210" s="106"/>
      <c r="H210" s="106"/>
      <c r="I210" s="106"/>
      <c r="J210" s="106"/>
      <c r="K210" s="106"/>
      <c r="L210" s="106"/>
      <c r="M210" s="106"/>
      <c r="N210" s="106"/>
      <c r="O210" s="106"/>
      <c r="P210" s="106"/>
      <c r="Q210" s="106"/>
      <c r="R210" s="106"/>
      <c r="S210" s="106"/>
      <c r="AD210" s="35" t="s">
        <v>123</v>
      </c>
      <c r="AE210" s="58">
        <v>3.907802955373936E-2</v>
      </c>
      <c r="AF210" s="44">
        <v>5.8730822443122416E-2</v>
      </c>
    </row>
    <row r="211" spans="1:32" x14ac:dyDescent="0.25">
      <c r="A211" s="106"/>
      <c r="B211" s="106"/>
      <c r="C211" s="106"/>
      <c r="D211" s="106"/>
      <c r="E211" s="106"/>
      <c r="F211" s="106"/>
      <c r="G211" s="106"/>
      <c r="H211" s="106"/>
      <c r="I211" s="106"/>
      <c r="J211" s="106"/>
      <c r="K211" s="106"/>
      <c r="L211" s="106"/>
      <c r="M211" s="106"/>
      <c r="N211" s="106"/>
      <c r="O211" s="106"/>
      <c r="P211" s="106"/>
      <c r="Q211" s="106"/>
      <c r="R211" s="106"/>
      <c r="S211" s="106"/>
      <c r="AD211" s="35" t="s">
        <v>130</v>
      </c>
      <c r="AE211" s="45">
        <v>5.9788729961188662E-2</v>
      </c>
      <c r="AF211" s="64">
        <v>1.5270240868150972E-2</v>
      </c>
    </row>
    <row r="212" spans="1:32" x14ac:dyDescent="0.25">
      <c r="A212" s="106"/>
      <c r="B212" s="106"/>
      <c r="C212" s="106"/>
      <c r="D212" s="106"/>
      <c r="E212" s="106"/>
      <c r="F212" s="106"/>
      <c r="G212" s="106"/>
      <c r="H212" s="106"/>
      <c r="I212" s="106"/>
      <c r="J212" s="106"/>
      <c r="K212" s="106"/>
      <c r="L212" s="106"/>
      <c r="M212" s="106"/>
      <c r="N212" s="106"/>
      <c r="O212" s="106"/>
      <c r="P212" s="106"/>
      <c r="Q212" s="106"/>
      <c r="R212" s="106"/>
      <c r="S212" s="106"/>
      <c r="AD212" s="35" t="s">
        <v>124</v>
      </c>
      <c r="AE212" s="45">
        <v>0.15995507162888564</v>
      </c>
      <c r="AF212" s="44">
        <v>0.15269559732205895</v>
      </c>
    </row>
    <row r="213" spans="1:32" x14ac:dyDescent="0.25">
      <c r="A213" s="106"/>
      <c r="B213" s="106"/>
      <c r="C213" s="106"/>
      <c r="D213" s="106"/>
      <c r="E213" s="106"/>
      <c r="F213" s="106"/>
      <c r="G213" s="106"/>
      <c r="H213" s="106"/>
      <c r="I213" s="106"/>
      <c r="J213" s="106"/>
      <c r="K213" s="106"/>
      <c r="L213" s="106"/>
      <c r="M213" s="106"/>
      <c r="N213" s="106"/>
      <c r="O213" s="106"/>
      <c r="P213" s="106"/>
      <c r="Q213" s="106"/>
      <c r="R213" s="106"/>
      <c r="S213" s="106"/>
      <c r="AD213" s="35" t="s">
        <v>125</v>
      </c>
      <c r="AE213" s="45">
        <v>0.34277742107044551</v>
      </c>
      <c r="AF213" s="44">
        <v>0.15254454374960563</v>
      </c>
    </row>
    <row r="214" spans="1:32" x14ac:dyDescent="0.25">
      <c r="A214" s="106"/>
      <c r="B214" s="106"/>
      <c r="C214" s="106"/>
      <c r="D214" s="106"/>
      <c r="E214" s="106"/>
      <c r="F214" s="106"/>
      <c r="G214" s="106"/>
      <c r="H214" s="106"/>
      <c r="I214" s="106"/>
      <c r="J214" s="106"/>
      <c r="K214" s="106"/>
      <c r="L214" s="106"/>
      <c r="M214" s="106"/>
      <c r="N214" s="106"/>
      <c r="O214" s="106"/>
      <c r="P214" s="106"/>
      <c r="Q214" s="106"/>
      <c r="R214" s="106"/>
      <c r="S214" s="106"/>
      <c r="AD214" s="35" t="s">
        <v>126</v>
      </c>
      <c r="AE214" s="45">
        <v>0.36857556460425867</v>
      </c>
      <c r="AF214" s="44">
        <v>0.11208350220658914</v>
      </c>
    </row>
    <row r="215" spans="1:32" x14ac:dyDescent="0.25">
      <c r="A215" s="106"/>
      <c r="B215" s="106"/>
      <c r="C215" s="106"/>
      <c r="D215" s="106"/>
      <c r="E215" s="106"/>
      <c r="F215" s="106"/>
      <c r="G215" s="106"/>
      <c r="H215" s="106"/>
      <c r="I215" s="106"/>
      <c r="J215" s="106"/>
      <c r="K215" s="106"/>
      <c r="L215" s="106"/>
      <c r="M215" s="106"/>
      <c r="N215" s="106"/>
      <c r="O215" s="106"/>
      <c r="P215" s="106"/>
      <c r="Q215" s="106"/>
      <c r="R215" s="106"/>
      <c r="S215" s="106"/>
      <c r="AD215" s="35" t="s">
        <v>127</v>
      </c>
      <c r="AE215" s="66">
        <v>4.6264506372116689E-2</v>
      </c>
      <c r="AF215" s="67">
        <v>2.3314920076208525E-2</v>
      </c>
    </row>
    <row r="216" spans="1:32" x14ac:dyDescent="0.25">
      <c r="AD216" s="35" t="s">
        <v>128</v>
      </c>
      <c r="AE216" s="49" t="s">
        <v>211</v>
      </c>
      <c r="AF216" s="44">
        <v>0.30367270448884121</v>
      </c>
    </row>
    <row r="217" spans="1:32" ht="15.75" thickBot="1" x14ac:dyDescent="0.3">
      <c r="AD217" s="36" t="s">
        <v>129</v>
      </c>
      <c r="AE217" s="46">
        <v>0.41069773196943349</v>
      </c>
      <c r="AF217" s="47">
        <v>0.36243906471558607</v>
      </c>
    </row>
  </sheetData>
  <mergeCells count="5">
    <mergeCell ref="AD2:AF2"/>
    <mergeCell ref="AD23:AF23"/>
    <mergeCell ref="AD73:AF73"/>
    <mergeCell ref="AD138:AF138"/>
    <mergeCell ref="A209:S215"/>
  </mergeCells>
  <conditionalFormatting sqref="L3:L203 Y3:Y203">
    <cfRule type="cellIs" dxfId="14" priority="18" operator="lessThan">
      <formula>0.05</formula>
    </cfRule>
  </conditionalFormatting>
  <conditionalFormatting sqref="AE4:AF21">
    <cfRule type="cellIs" dxfId="13" priority="13" operator="between">
      <formula>0.05</formula>
      <formula>0.0101</formula>
    </cfRule>
    <cfRule type="cellIs" dxfId="12" priority="14" operator="lessThan">
      <formula>0.0099</formula>
    </cfRule>
  </conditionalFormatting>
  <conditionalFormatting sqref="AE24:AF71">
    <cfRule type="cellIs" dxfId="11" priority="9" operator="lessThan">
      <formula>0.0001</formula>
    </cfRule>
    <cfRule type="cellIs" dxfId="10" priority="10" operator="lessThan">
      <formula>0.001</formula>
    </cfRule>
    <cfRule type="cellIs" dxfId="9" priority="11" operator="lessThan">
      <formula>0.01</formula>
    </cfRule>
    <cfRule type="cellIs" dxfId="8" priority="12" operator="lessThan">
      <formula>0.05</formula>
    </cfRule>
  </conditionalFormatting>
  <conditionalFormatting sqref="AE74:AF136">
    <cfRule type="cellIs" dxfId="7" priority="5" operator="lessThan">
      <formula>0.0001</formula>
    </cfRule>
    <cfRule type="cellIs" dxfId="6" priority="6" operator="lessThan">
      <formula>0.001</formula>
    </cfRule>
    <cfRule type="cellIs" dxfId="5" priority="7" operator="lessThan">
      <formula>0.01</formula>
    </cfRule>
    <cfRule type="cellIs" dxfId="4" priority="8" operator="lessThan">
      <formula>0.05</formula>
    </cfRule>
  </conditionalFormatting>
  <conditionalFormatting sqref="AE139:AF217">
    <cfRule type="cellIs" dxfId="3" priority="1" operator="lessThan">
      <formula>0.0001</formula>
    </cfRule>
    <cfRule type="cellIs" dxfId="2" priority="2" operator="lessThan">
      <formula>0.001</formula>
    </cfRule>
    <cfRule type="cellIs" dxfId="1" priority="3" operator="lessThan">
      <formula>0.01</formula>
    </cfRule>
    <cfRule type="cellIs" dxfId="0" priority="4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8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 Wahl</dc:creator>
  <cp:lastModifiedBy>Kroeger, Stephan</cp:lastModifiedBy>
  <dcterms:created xsi:type="dcterms:W3CDTF">2022-05-30T15:49:35Z</dcterms:created>
  <dcterms:modified xsi:type="dcterms:W3CDTF">2023-04-03T08:45:39Z</dcterms:modified>
</cp:coreProperties>
</file>